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2.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eadme" sheetId="1" state="visible" r:id="rId2"/>
    <sheet name="tau" sheetId="2" state="visible" r:id="rId3"/>
  </sheet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7" authorId="0">
      <text>
        <r>
          <rPr>
            <b val="true"/>
            <sz val="9"/>
            <color rgb="FF000000"/>
            <rFont val="Tahoma"/>
            <family val="0"/>
            <charset val="1"/>
          </rPr>
          <t xml:space="preserve">Slepecký Mamut:
</t>
        </r>
        <r>
          <rPr>
            <sz val="9"/>
            <color rgb="FF000000"/>
            <rFont val="Tahoma"/>
            <family val="0"/>
            <charset val="1"/>
          </rPr>
          <t xml:space="preserve">count of observation</t>
        </r>
      </text>
      <mc:AlternateContent>
        <mc:Choice Requires="v2">
          <commentPr autoFill="true" autoScale="false" colHidden="false" locked="false" rowHidden="false" textHAlign="justify" textVAlign="top">
            <anchor moveWithCells="false" sizeWithCells="false">
              <xdr:from>
                <xdr:col>1</xdr:col>
                <xdr:colOff>64</xdr:colOff>
                <xdr:row>5</xdr:row>
                <xdr:rowOff>7</xdr:rowOff>
              </xdr:from>
              <xdr:to>
                <xdr:col>3</xdr:col>
                <xdr:colOff>30</xdr:colOff>
                <xdr:row>10</xdr:row>
                <xdr:rowOff>1</xdr:rowOff>
              </xdr:to>
            </anchor>
          </commentPr>
        </mc:Choice>
        <mc:Fallback/>
      </mc:AlternateContent>
    </comment>
    <comment ref="C9" authorId="0">
      <text>
        <r>
          <rPr>
            <b val="true"/>
            <sz val="9"/>
            <color rgb="FF000000"/>
            <rFont val="Tahoma"/>
            <family val="0"/>
            <charset val="1"/>
          </rPr>
          <t xml:space="preserve">Slepecký Mamut:
</t>
        </r>
        <r>
          <rPr>
            <sz val="9"/>
            <color rgb="FF000000"/>
            <rFont val="Tahoma"/>
            <family val="0"/>
            <charset val="1"/>
          </rPr>
          <t xml:space="preserve">tau_XY (value)
</t>
        </r>
      </text>
      <mc:AlternateContent>
        <mc:Choice Requires="v2">
          <commentPr autoFill="true" autoScale="false" colHidden="false" locked="false" rowHidden="false" textHAlign="justify" textVAlign="top">
            <anchor moveWithCells="false" sizeWithCells="false">
              <xdr:from>
                <xdr:col>1</xdr:col>
                <xdr:colOff>64</xdr:colOff>
                <xdr:row>7</xdr:row>
                <xdr:rowOff>7</xdr:rowOff>
              </xdr:from>
              <xdr:to>
                <xdr:col>3</xdr:col>
                <xdr:colOff>30</xdr:colOff>
                <xdr:row>12</xdr:row>
                <xdr:rowOff>1</xdr:rowOff>
              </xdr:to>
            </anchor>
          </commentPr>
        </mc:Choice>
        <mc:Fallback/>
      </mc:AlternateContent>
    </comment>
    <comment ref="C10" authorId="0">
      <text>
        <r>
          <rPr>
            <b val="true"/>
            <sz val="9"/>
            <color rgb="FF000000"/>
            <rFont val="Tahoma"/>
            <family val="0"/>
            <charset val="1"/>
          </rPr>
          <t xml:space="preserve">Slepecký Mamut:
</t>
        </r>
        <r>
          <rPr>
            <sz val="9"/>
            <color rgb="FF000000"/>
            <rFont val="Tahoma"/>
            <family val="0"/>
            <charset val="1"/>
          </rPr>
          <t xml:space="preserve">tau_XZ (value)</t>
        </r>
      </text>
      <mc:AlternateContent>
        <mc:Choice Requires="v2">
          <commentPr autoFill="true" autoScale="false" colHidden="false" locked="false" rowHidden="false" textHAlign="justify" textVAlign="top">
            <anchor moveWithCells="false" sizeWithCells="false">
              <xdr:from>
                <xdr:col>1</xdr:col>
                <xdr:colOff>64</xdr:colOff>
                <xdr:row>8</xdr:row>
                <xdr:rowOff>7</xdr:rowOff>
              </xdr:from>
              <xdr:to>
                <xdr:col>3</xdr:col>
                <xdr:colOff>30</xdr:colOff>
                <xdr:row>13</xdr:row>
                <xdr:rowOff>1</xdr:rowOff>
              </xdr:to>
            </anchor>
          </commentPr>
        </mc:Choice>
        <mc:Fallback/>
      </mc:AlternateContent>
    </comment>
    <comment ref="C11" authorId="0">
      <text>
        <r>
          <rPr>
            <b val="true"/>
            <sz val="9"/>
            <color rgb="FF000000"/>
            <rFont val="Tahoma"/>
            <family val="0"/>
            <charset val="1"/>
          </rPr>
          <t xml:space="preserve">Slepecký Mamut:
</t>
        </r>
        <r>
          <rPr>
            <sz val="9"/>
            <color rgb="FF000000"/>
            <rFont val="Tahoma"/>
            <family val="0"/>
            <charset val="1"/>
          </rPr>
          <t xml:space="preserve">tau_YZ  (value)</t>
        </r>
      </text>
      <mc:AlternateContent>
        <mc:Choice Requires="v2">
          <commentPr autoFill="true" autoScale="false" colHidden="false" locked="false" rowHidden="false" textHAlign="justify" textVAlign="top">
            <anchor moveWithCells="false" sizeWithCells="false">
              <xdr:from>
                <xdr:col>1</xdr:col>
                <xdr:colOff>64</xdr:colOff>
                <xdr:row>9</xdr:row>
                <xdr:rowOff>7</xdr:rowOff>
              </xdr:from>
              <xdr:to>
                <xdr:col>3</xdr:col>
                <xdr:colOff>30</xdr:colOff>
                <xdr:row>14</xdr:row>
                <xdr:rowOff>1</xdr:rowOff>
              </xdr:to>
            </anchor>
          </commentPr>
        </mc:Choice>
        <mc:Fallback/>
      </mc:AlternateContent>
    </comment>
  </commentList>
</comments>
</file>

<file path=xl/sharedStrings.xml><?xml version="1.0" encoding="utf-8"?>
<sst xmlns="http://schemas.openxmlformats.org/spreadsheetml/2006/main" count="784" uniqueCount="783">
  <si>
    <t xml:space="preserve">Partial Kendall correlation test</t>
  </si>
  <si>
    <t xml:space="preserve">This is a nonparametric test that can be used for analyses of correlation between two (continuous, ordinal or binary) variables with elimination (control) of an effect of third (continuous, ordinal or binary) confounding variable.</t>
  </si>
  <si>
    <r>
      <rPr>
        <sz val="12"/>
        <rFont val="Times New Roman"/>
        <family val="1"/>
        <charset val="238"/>
      </rPr>
      <t xml:space="preserve">As far as we know, this test is not included into any commercial statistical package. The basic module of SPSS as well as for example Statistica contains the procedure for computation Kendall </t>
    </r>
    <r>
      <rPr>
        <sz val="12"/>
        <rFont val="Symbol"/>
        <family val="1"/>
        <charset val="2"/>
      </rPr>
      <t xml:space="preserve">t</t>
    </r>
    <r>
      <rPr>
        <vertAlign val="subscript"/>
        <sz val="12"/>
        <rFont val="Times New Roman"/>
        <family val="1"/>
        <charset val="238"/>
      </rPr>
      <t xml:space="preserve">XY . </t>
    </r>
    <r>
      <rPr>
        <sz val="12"/>
        <rFont val="Times New Roman"/>
        <family val="1"/>
        <charset val="238"/>
      </rPr>
      <t xml:space="preserve">We programmed an Excel sheet that computes a value and significance of </t>
    </r>
    <r>
      <rPr>
        <sz val="12"/>
        <rFont val="Symbol"/>
        <family val="1"/>
        <charset val="2"/>
      </rPr>
      <t xml:space="preserve">t</t>
    </r>
    <r>
      <rPr>
        <vertAlign val="subscript"/>
        <sz val="12"/>
        <rFont val="Times New Roman"/>
        <family val="1"/>
        <charset val="238"/>
      </rPr>
      <t xml:space="preserve">XY|Z </t>
    </r>
    <r>
      <rPr>
        <sz val="12"/>
        <rFont val="Times New Roman"/>
        <family val="1"/>
        <charset val="238"/>
      </rPr>
      <t xml:space="preserve">using values  </t>
    </r>
    <r>
      <rPr>
        <sz val="12"/>
        <rFont val="Symbol"/>
        <family val="1"/>
        <charset val="2"/>
      </rPr>
      <t xml:space="preserve">t</t>
    </r>
    <r>
      <rPr>
        <vertAlign val="subscript"/>
        <sz val="12"/>
        <rFont val="Times New Roman"/>
        <family val="1"/>
        <charset val="238"/>
      </rPr>
      <t xml:space="preserve">XY, </t>
    </r>
    <r>
      <rPr>
        <sz val="12"/>
        <rFont val="Symbol"/>
        <family val="1"/>
        <charset val="2"/>
      </rPr>
      <t xml:space="preserve">t</t>
    </r>
    <r>
      <rPr>
        <vertAlign val="subscript"/>
        <sz val="12"/>
        <rFont val="Times New Roman"/>
        <family val="1"/>
        <charset val="238"/>
      </rPr>
      <t xml:space="preserve">XZ, </t>
    </r>
    <r>
      <rPr>
        <sz val="12"/>
        <rFont val="Symbol"/>
        <family val="1"/>
        <charset val="2"/>
      </rPr>
      <t xml:space="preserve">t</t>
    </r>
    <r>
      <rPr>
        <vertAlign val="subscript"/>
        <sz val="12"/>
        <rFont val="Times New Roman"/>
        <family val="1"/>
        <charset val="238"/>
      </rPr>
      <t xml:space="preserve">YZ</t>
    </r>
    <r>
      <rPr>
        <sz val="12"/>
        <rFont val="Times New Roman"/>
        <family val="1"/>
        <charset val="238"/>
      </rPr>
      <t xml:space="preserve"> computed with Kendall correlation tests implemented in any standard statistical package.  </t>
    </r>
  </si>
  <si>
    <r>
      <rPr>
        <sz val="12"/>
        <rFont val="Times New Roman"/>
        <family val="1"/>
        <charset val="238"/>
      </rPr>
      <t xml:space="preserve">The method of computing of a value </t>
    </r>
    <r>
      <rPr>
        <sz val="12"/>
        <rFont val="Symbol"/>
        <family val="1"/>
        <charset val="2"/>
      </rPr>
      <t xml:space="preserve">t</t>
    </r>
    <r>
      <rPr>
        <vertAlign val="subscript"/>
        <sz val="12"/>
        <rFont val="Times New Roman"/>
        <family val="1"/>
        <charset val="238"/>
      </rPr>
      <t xml:space="preserve">XY| Z </t>
    </r>
    <r>
      <rPr>
        <sz val="12"/>
        <rFont val="Times New Roman"/>
        <family val="1"/>
        <charset val="238"/>
      </rPr>
      <t xml:space="preserve">was described in  (Siegel and Castelan, 1988). In principle, the formula for computation of </t>
    </r>
    <r>
      <rPr>
        <sz val="12"/>
        <rFont val="Symbol"/>
        <family val="1"/>
        <charset val="2"/>
      </rPr>
      <t xml:space="preserve">t</t>
    </r>
    <r>
      <rPr>
        <vertAlign val="subscript"/>
        <sz val="12"/>
        <rFont val="Times New Roman"/>
        <family val="1"/>
        <charset val="238"/>
      </rPr>
      <t xml:space="preserve">XY|Z </t>
    </r>
    <r>
      <rPr>
        <sz val="12"/>
        <rFont val="Times New Roman"/>
        <family val="1"/>
        <charset val="238"/>
      </rPr>
      <t xml:space="preserve"> is analogical to formula for computation of partial Pearson’s r</t>
    </r>
  </si>
  <si>
    <r>
      <rPr>
        <sz val="12"/>
        <rFont val="Symbol"/>
        <family val="1"/>
        <charset val="2"/>
      </rPr>
      <t xml:space="preserve">t</t>
    </r>
    <r>
      <rPr>
        <vertAlign val="subscript"/>
        <sz val="12"/>
        <rFont val="Times New Roman"/>
        <family val="1"/>
        <charset val="238"/>
      </rPr>
      <t xml:space="preserve">XY|Z</t>
    </r>
    <r>
      <rPr>
        <sz val="12"/>
        <rFont val="Times New Roman"/>
        <family val="1"/>
        <charset val="238"/>
      </rPr>
      <t xml:space="preserve">=(</t>
    </r>
    <r>
      <rPr>
        <sz val="12"/>
        <rFont val="Symbol"/>
        <family val="1"/>
        <charset val="2"/>
      </rPr>
      <t xml:space="preserve">t</t>
    </r>
    <r>
      <rPr>
        <vertAlign val="subscript"/>
        <sz val="12"/>
        <rFont val="Times New Roman"/>
        <family val="1"/>
        <charset val="238"/>
      </rPr>
      <t xml:space="preserve">XY</t>
    </r>
    <r>
      <rPr>
        <sz val="12"/>
        <rFont val="Times New Roman"/>
        <family val="1"/>
        <charset val="238"/>
      </rPr>
      <t xml:space="preserve">-</t>
    </r>
    <r>
      <rPr>
        <sz val="12"/>
        <rFont val="Symbol"/>
        <family val="1"/>
        <charset val="2"/>
      </rPr>
      <t xml:space="preserve">t</t>
    </r>
    <r>
      <rPr>
        <vertAlign val="subscript"/>
        <sz val="12"/>
        <rFont val="Times New Roman"/>
        <family val="1"/>
        <charset val="238"/>
      </rPr>
      <t xml:space="preserve">XZ</t>
    </r>
    <r>
      <rPr>
        <sz val="12"/>
        <rFont val="Times New Roman"/>
        <family val="1"/>
        <charset val="238"/>
      </rPr>
      <t xml:space="preserve">*</t>
    </r>
    <r>
      <rPr>
        <sz val="12"/>
        <rFont val="Symbol"/>
        <family val="1"/>
        <charset val="2"/>
      </rPr>
      <t xml:space="preserve">t</t>
    </r>
    <r>
      <rPr>
        <vertAlign val="subscript"/>
        <sz val="12"/>
        <rFont val="Times New Roman"/>
        <family val="1"/>
        <charset val="238"/>
      </rPr>
      <t xml:space="preserve">YZ</t>
    </r>
    <r>
      <rPr>
        <sz val="12"/>
        <rFont val="Times New Roman"/>
        <family val="1"/>
        <charset val="238"/>
      </rPr>
      <t xml:space="preserve">)/</t>
    </r>
    <r>
      <rPr>
        <sz val="12"/>
        <rFont val="Symbol"/>
        <family val="1"/>
        <charset val="2"/>
      </rPr>
      <t xml:space="preserve">Ö</t>
    </r>
    <r>
      <rPr>
        <sz val="12"/>
        <rFont val="Times New Roman"/>
        <family val="1"/>
        <charset val="238"/>
      </rPr>
      <t xml:space="preserve">(1-(</t>
    </r>
    <r>
      <rPr>
        <sz val="12"/>
        <rFont val="Symbol"/>
        <family val="1"/>
        <charset val="2"/>
      </rPr>
      <t xml:space="preserve">t</t>
    </r>
    <r>
      <rPr>
        <vertAlign val="subscript"/>
        <sz val="12"/>
        <rFont val="Times New Roman"/>
        <family val="1"/>
        <charset val="238"/>
      </rPr>
      <t xml:space="preserve">XZ</t>
    </r>
    <r>
      <rPr>
        <sz val="12"/>
        <rFont val="Times New Roman"/>
        <family val="1"/>
        <charset val="238"/>
      </rPr>
      <t xml:space="preserve">)</t>
    </r>
    <r>
      <rPr>
        <vertAlign val="superscript"/>
        <sz val="12"/>
        <rFont val="Times New Roman"/>
        <family val="1"/>
        <charset val="238"/>
      </rPr>
      <t xml:space="preserve">2</t>
    </r>
    <r>
      <rPr>
        <sz val="12"/>
        <rFont val="Times New Roman"/>
        <family val="1"/>
        <charset val="238"/>
      </rPr>
      <t xml:space="preserve">)* </t>
    </r>
    <r>
      <rPr>
        <sz val="12"/>
        <rFont val="Symbol"/>
        <family val="1"/>
        <charset val="2"/>
      </rPr>
      <t xml:space="preserve">Ö</t>
    </r>
    <r>
      <rPr>
        <sz val="12"/>
        <rFont val="Times New Roman"/>
        <family val="1"/>
        <charset val="238"/>
      </rPr>
      <t xml:space="preserve">(1-(</t>
    </r>
    <r>
      <rPr>
        <sz val="12"/>
        <rFont val="Symbol"/>
        <family val="1"/>
        <charset val="2"/>
      </rPr>
      <t xml:space="preserve">t</t>
    </r>
    <r>
      <rPr>
        <vertAlign val="subscript"/>
        <sz val="12"/>
        <rFont val="Times New Roman"/>
        <family val="1"/>
        <charset val="238"/>
      </rPr>
      <t xml:space="preserve">XZ</t>
    </r>
    <r>
      <rPr>
        <sz val="12"/>
        <rFont val="Times New Roman"/>
        <family val="1"/>
        <charset val="238"/>
      </rPr>
      <t xml:space="preserve">)</t>
    </r>
    <r>
      <rPr>
        <vertAlign val="superscript"/>
        <sz val="12"/>
        <rFont val="Times New Roman"/>
        <family val="1"/>
        <charset val="238"/>
      </rPr>
      <t xml:space="preserve">2</t>
    </r>
    <r>
      <rPr>
        <sz val="12"/>
        <rFont val="Times New Roman"/>
        <family val="1"/>
        <charset val="238"/>
      </rPr>
      <t xml:space="preserve">)</t>
    </r>
  </si>
  <si>
    <r>
      <rPr>
        <sz val="12"/>
        <rFont val="Times New Roman"/>
        <family val="1"/>
        <charset val="238"/>
      </rPr>
      <t xml:space="preserve">The significance of </t>
    </r>
    <r>
      <rPr>
        <sz val="12"/>
        <rFont val="Symbol"/>
        <family val="1"/>
        <charset val="2"/>
      </rPr>
      <t xml:space="preserve">t</t>
    </r>
    <r>
      <rPr>
        <vertAlign val="subscript"/>
        <sz val="12"/>
        <rFont val="Times New Roman"/>
        <family val="1"/>
        <charset val="238"/>
      </rPr>
      <t xml:space="preserve">XY|Z</t>
    </r>
    <r>
      <rPr>
        <sz val="12"/>
        <rFont val="Times New Roman"/>
        <family val="1"/>
        <charset val="238"/>
      </rPr>
      <t xml:space="preserve"> is computed using asymptotic method described in (Sheskin 2003).</t>
    </r>
  </si>
  <si>
    <r>
      <rPr>
        <sz val="12"/>
        <rFont val="Times New Roman"/>
        <family val="1"/>
        <charset val="238"/>
      </rPr>
      <t xml:space="preserve">Main disadvantage of the present method (in comparison with partial Pearsons </t>
    </r>
    <r>
      <rPr>
        <i val="true"/>
        <sz val="12"/>
        <rFont val="Times New Roman"/>
        <family val="1"/>
        <charset val="238"/>
      </rPr>
      <t xml:space="preserve">r </t>
    </r>
    <r>
      <rPr>
        <sz val="12"/>
        <rFont val="Times New Roman"/>
        <family val="1"/>
        <charset val="238"/>
      </rPr>
      <t xml:space="preserve">) is an impossibility to control effects of more than one confounding variable. As far as we know, no method of such control has been described.  </t>
    </r>
  </si>
  <si>
    <r>
      <rPr>
        <sz val="12"/>
        <rFont val="Times New Roman"/>
        <family val="1"/>
        <charset val="238"/>
      </rPr>
      <t xml:space="preserve">The way of usage of Excel sheet is rather intuitive. It is just necessary to fill </t>
    </r>
    <r>
      <rPr>
        <sz val="12"/>
        <rFont val="Symbol"/>
        <family val="1"/>
        <charset val="2"/>
      </rPr>
      <t xml:space="preserve">t</t>
    </r>
    <r>
      <rPr>
        <vertAlign val="subscript"/>
        <sz val="12"/>
        <rFont val="Times New Roman"/>
        <family val="1"/>
        <charset val="238"/>
      </rPr>
      <t xml:space="preserve">XY, </t>
    </r>
    <r>
      <rPr>
        <sz val="12"/>
        <rFont val="Symbol"/>
        <family val="1"/>
        <charset val="2"/>
      </rPr>
      <t xml:space="preserve">t</t>
    </r>
    <r>
      <rPr>
        <vertAlign val="subscript"/>
        <sz val="12"/>
        <rFont val="Times New Roman"/>
        <family val="1"/>
        <charset val="238"/>
      </rPr>
      <t xml:space="preserve">XZ, </t>
    </r>
    <r>
      <rPr>
        <sz val="12"/>
        <rFont val="Symbol"/>
        <family val="1"/>
        <charset val="2"/>
      </rPr>
      <t xml:space="preserve">t</t>
    </r>
    <r>
      <rPr>
        <vertAlign val="subscript"/>
        <sz val="12"/>
        <rFont val="Times New Roman"/>
        <family val="1"/>
        <charset val="238"/>
      </rPr>
      <t xml:space="preserve">YZ</t>
    </r>
    <r>
      <rPr>
        <sz val="12"/>
        <rFont val="Times New Roman"/>
        <family val="1"/>
        <charset val="238"/>
      </rPr>
      <t xml:space="preserve">  to cells D9, D10 and D11 and number of observations (N) to the cell D7. The partial </t>
    </r>
    <r>
      <rPr>
        <sz val="12"/>
        <rFont val="Symbol"/>
        <family val="1"/>
        <charset val="2"/>
      </rPr>
      <t xml:space="preserve">t</t>
    </r>
    <r>
      <rPr>
        <sz val="12"/>
        <rFont val="Times New Roman"/>
        <family val="1"/>
        <charset val="238"/>
      </rPr>
      <t xml:space="preserve"> is automatically computed in the cell D13 and asymptotic two-tailed p value is computed in the cell D20. Sample of data is shown in the column C.</t>
    </r>
  </si>
  <si>
    <t xml:space="preserve">Author of the sheet is Aleš A. Kuběna. </t>
  </si>
  <si>
    <t xml:space="preserve">Please cite the paper </t>
  </si>
  <si>
    <t xml:space="preserve">Kaňková S, Kodym P., Flegr J. 2011: Direct evidence of Toxoplasma-induced changes in serum testosterone in mice. Experimental Parasitology, 128, 181-183.  </t>
  </si>
  <si>
    <t xml:space="preserve">References</t>
  </si>
  <si>
    <t xml:space="preserve">Sheskin DJ (2003) Handbook of Parametric and Nonparametric Statistical Procedures, 3rd ed. Chapman and Hall/CRC Press, Boca Raton, FL, USA, pp 1079-1090</t>
  </si>
  <si>
    <t xml:space="preserve">Siegel S, Castelan JR NJ (1988) Non parametric statistics, ed. Mc Graw-Hill, New York, pp 254-262</t>
  </si>
  <si>
    <t xml:space="preserve">Sample data</t>
  </si>
  <si>
    <t xml:space="preserve">Here put your data - one collumn - one test</t>
  </si>
  <si>
    <t xml:space="preserve">TOXO+</t>
  </si>
  <si>
    <t xml:space="preserve">X (name of variable X)</t>
  </si>
  <si>
    <t xml:space="preserve">length of infect.</t>
  </si>
  <si>
    <t xml:space="preserve">name_X_5</t>
  </si>
  <si>
    <t xml:space="preserve">name_X_6</t>
  </si>
  <si>
    <t xml:space="preserve">name_X_7</t>
  </si>
  <si>
    <t xml:space="preserve">name_X_8</t>
  </si>
  <si>
    <t xml:space="preserve">name_X_9</t>
  </si>
  <si>
    <t xml:space="preserve">name_X_10</t>
  </si>
  <si>
    <t xml:space="preserve">name_X_11</t>
  </si>
  <si>
    <t xml:space="preserve">name_X_12</t>
  </si>
  <si>
    <t xml:space="preserve">name_X_13</t>
  </si>
  <si>
    <t xml:space="preserve">name_X_14</t>
  </si>
  <si>
    <t xml:space="preserve">name_X_15</t>
  </si>
  <si>
    <t xml:space="preserve">name_X_16</t>
  </si>
  <si>
    <t xml:space="preserve">name_X_17</t>
  </si>
  <si>
    <t xml:space="preserve">name_X_18</t>
  </si>
  <si>
    <t xml:space="preserve">name_X_19</t>
  </si>
  <si>
    <t xml:space="preserve">name_X_20</t>
  </si>
  <si>
    <t xml:space="preserve">name_X_21</t>
  </si>
  <si>
    <t xml:space="preserve">name_X_22</t>
  </si>
  <si>
    <t xml:space="preserve">name_X_23</t>
  </si>
  <si>
    <t xml:space="preserve">name_X_24</t>
  </si>
  <si>
    <t xml:space="preserve">name_X_25</t>
  </si>
  <si>
    <t xml:space="preserve">name_X_26</t>
  </si>
  <si>
    <t xml:space="preserve">name_X_27</t>
  </si>
  <si>
    <t xml:space="preserve">name_X_28</t>
  </si>
  <si>
    <t xml:space="preserve">name_X_29</t>
  </si>
  <si>
    <t xml:space="preserve">name_X_30</t>
  </si>
  <si>
    <t xml:space="preserve">name_X_31</t>
  </si>
  <si>
    <t xml:space="preserve">name_X_32</t>
  </si>
  <si>
    <t xml:space="preserve">name_X_33</t>
  </si>
  <si>
    <t xml:space="preserve">name_X_34</t>
  </si>
  <si>
    <t xml:space="preserve">name_X_35</t>
  </si>
  <si>
    <t xml:space="preserve">name_X_36</t>
  </si>
  <si>
    <t xml:space="preserve">name_X_37</t>
  </si>
  <si>
    <t xml:space="preserve">name_X_38</t>
  </si>
  <si>
    <t xml:space="preserve">name_X_39</t>
  </si>
  <si>
    <t xml:space="preserve">name_X_40</t>
  </si>
  <si>
    <t xml:space="preserve">name_X_41</t>
  </si>
  <si>
    <t xml:space="preserve">name_X_42</t>
  </si>
  <si>
    <t xml:space="preserve">name_X_43</t>
  </si>
  <si>
    <t xml:space="preserve">name_X_44</t>
  </si>
  <si>
    <t xml:space="preserve">name_X_45</t>
  </si>
  <si>
    <t xml:space="preserve">name_X_46</t>
  </si>
  <si>
    <t xml:space="preserve">name_X_47</t>
  </si>
  <si>
    <t xml:space="preserve">name_X_48</t>
  </si>
  <si>
    <t xml:space="preserve">name_X_49</t>
  </si>
  <si>
    <t xml:space="preserve">name_X_50</t>
  </si>
  <si>
    <t xml:space="preserve">name_X_51</t>
  </si>
  <si>
    <t xml:space="preserve">name_X_52</t>
  </si>
  <si>
    <t xml:space="preserve">name_X_53</t>
  </si>
  <si>
    <t xml:space="preserve">name_X_54</t>
  </si>
  <si>
    <t xml:space="preserve">name_X_55</t>
  </si>
  <si>
    <t xml:space="preserve">name_X_56</t>
  </si>
  <si>
    <t xml:space="preserve">name_X_57</t>
  </si>
  <si>
    <t xml:space="preserve">name_X_58</t>
  </si>
  <si>
    <t xml:space="preserve">name_X_59</t>
  </si>
  <si>
    <t xml:space="preserve">name_X_60</t>
  </si>
  <si>
    <t xml:space="preserve">name_X_61</t>
  </si>
  <si>
    <t xml:space="preserve">name_X_62</t>
  </si>
  <si>
    <t xml:space="preserve">name_X_63</t>
  </si>
  <si>
    <t xml:space="preserve">name_X_64</t>
  </si>
  <si>
    <t xml:space="preserve">name_X_65</t>
  </si>
  <si>
    <t xml:space="preserve">name_X_66</t>
  </si>
  <si>
    <t xml:space="preserve">name_X_67</t>
  </si>
  <si>
    <t xml:space="preserve">name_X_68</t>
  </si>
  <si>
    <t xml:space="preserve">name_X_69</t>
  </si>
  <si>
    <t xml:space="preserve">name_X_70</t>
  </si>
  <si>
    <t xml:space="preserve">name_X_71</t>
  </si>
  <si>
    <t xml:space="preserve">name_X_72</t>
  </si>
  <si>
    <t xml:space="preserve">name_X_73</t>
  </si>
  <si>
    <t xml:space="preserve">name_X_74</t>
  </si>
  <si>
    <t xml:space="preserve">name_X_75</t>
  </si>
  <si>
    <t xml:space="preserve">name_X_76</t>
  </si>
  <si>
    <t xml:space="preserve">name_X_77</t>
  </si>
  <si>
    <t xml:space="preserve">name_X_78</t>
  </si>
  <si>
    <t xml:space="preserve">name_X_79</t>
  </si>
  <si>
    <t xml:space="preserve">name_X_80</t>
  </si>
  <si>
    <t xml:space="preserve">name_X_81</t>
  </si>
  <si>
    <t xml:space="preserve">name_X_82</t>
  </si>
  <si>
    <t xml:space="preserve">name_X_83</t>
  </si>
  <si>
    <t xml:space="preserve">name_X_84</t>
  </si>
  <si>
    <t xml:space="preserve">name_X_85</t>
  </si>
  <si>
    <t xml:space="preserve">name_X_86</t>
  </si>
  <si>
    <t xml:space="preserve">name_X_87</t>
  </si>
  <si>
    <t xml:space="preserve">name_X_88</t>
  </si>
  <si>
    <t xml:space="preserve">name_X_89</t>
  </si>
  <si>
    <t xml:space="preserve">name_X_90</t>
  </si>
  <si>
    <t xml:space="preserve">name_X_91</t>
  </si>
  <si>
    <t xml:space="preserve">name_X_92</t>
  </si>
  <si>
    <t xml:space="preserve">name_X_93</t>
  </si>
  <si>
    <t xml:space="preserve">name_X_94</t>
  </si>
  <si>
    <t xml:space="preserve">name_X_95</t>
  </si>
  <si>
    <t xml:space="preserve">name_X_96</t>
  </si>
  <si>
    <t xml:space="preserve">name_X_97</t>
  </si>
  <si>
    <t xml:space="preserve">name_X_98</t>
  </si>
  <si>
    <t xml:space="preserve">name_X_99</t>
  </si>
  <si>
    <t xml:space="preserve">name_X_100</t>
  </si>
  <si>
    <t xml:space="preserve">name_X_101</t>
  </si>
  <si>
    <t xml:space="preserve">name_X_102</t>
  </si>
  <si>
    <t xml:space="preserve">name_X_103</t>
  </si>
  <si>
    <t xml:space="preserve">name_X_104</t>
  </si>
  <si>
    <t xml:space="preserve">name_X_105</t>
  </si>
  <si>
    <t xml:space="preserve">name_X_106</t>
  </si>
  <si>
    <t xml:space="preserve">name_X_107</t>
  </si>
  <si>
    <t xml:space="preserve">name_X_108</t>
  </si>
  <si>
    <t xml:space="preserve">name_X_109</t>
  </si>
  <si>
    <t xml:space="preserve">name_X_110</t>
  </si>
  <si>
    <t xml:space="preserve">name_X_111</t>
  </si>
  <si>
    <t xml:space="preserve">name_X_112</t>
  </si>
  <si>
    <t xml:space="preserve">name_X_113</t>
  </si>
  <si>
    <t xml:space="preserve">name_X_114</t>
  </si>
  <si>
    <t xml:space="preserve">name_X_115</t>
  </si>
  <si>
    <t xml:space="preserve">name_X_116</t>
  </si>
  <si>
    <t xml:space="preserve">name_X_117</t>
  </si>
  <si>
    <t xml:space="preserve">name_X_118</t>
  </si>
  <si>
    <t xml:space="preserve">name_X_119</t>
  </si>
  <si>
    <t xml:space="preserve">name_X_120</t>
  </si>
  <si>
    <t xml:space="preserve">name_X_121</t>
  </si>
  <si>
    <t xml:space="preserve">name_X_122</t>
  </si>
  <si>
    <t xml:space="preserve">name_X_123</t>
  </si>
  <si>
    <t xml:space="preserve">name_X_124</t>
  </si>
  <si>
    <t xml:space="preserve">name_X_125</t>
  </si>
  <si>
    <t xml:space="preserve">name_X_126</t>
  </si>
  <si>
    <t xml:space="preserve">name_X_127</t>
  </si>
  <si>
    <t xml:space="preserve">name_X_128</t>
  </si>
  <si>
    <t xml:space="preserve">name_X_129</t>
  </si>
  <si>
    <t xml:space="preserve">name_X_130</t>
  </si>
  <si>
    <t xml:space="preserve">name_X_131</t>
  </si>
  <si>
    <t xml:space="preserve">name_X_132</t>
  </si>
  <si>
    <t xml:space="preserve">name_X_133</t>
  </si>
  <si>
    <t xml:space="preserve">name_X_134</t>
  </si>
  <si>
    <t xml:space="preserve">name_X_135</t>
  </si>
  <si>
    <t xml:space="preserve">name_X_136</t>
  </si>
  <si>
    <t xml:space="preserve">name_X_137</t>
  </si>
  <si>
    <t xml:space="preserve">name_X_138</t>
  </si>
  <si>
    <t xml:space="preserve">name_X_139</t>
  </si>
  <si>
    <t xml:space="preserve">name_X_140</t>
  </si>
  <si>
    <t xml:space="preserve">name_X_141</t>
  </si>
  <si>
    <t xml:space="preserve">name_X_142</t>
  </si>
  <si>
    <t xml:space="preserve">name_X_143</t>
  </si>
  <si>
    <t xml:space="preserve">name_X_144</t>
  </si>
  <si>
    <t xml:space="preserve">name_X_145</t>
  </si>
  <si>
    <t xml:space="preserve">name_X_146</t>
  </si>
  <si>
    <t xml:space="preserve">name_X_147</t>
  </si>
  <si>
    <t xml:space="preserve">name_X_148</t>
  </si>
  <si>
    <t xml:space="preserve">name_X_149</t>
  </si>
  <si>
    <t xml:space="preserve">name_X_150</t>
  </si>
  <si>
    <t xml:space="preserve">name_X_151</t>
  </si>
  <si>
    <t xml:space="preserve">name_X_152</t>
  </si>
  <si>
    <t xml:space="preserve">name_X_153</t>
  </si>
  <si>
    <t xml:space="preserve">name_X_154</t>
  </si>
  <si>
    <t xml:space="preserve">name_X_155</t>
  </si>
  <si>
    <t xml:space="preserve">name_X_156</t>
  </si>
  <si>
    <t xml:space="preserve">name_X_157</t>
  </si>
  <si>
    <t xml:space="preserve">name_X_158</t>
  </si>
  <si>
    <t xml:space="preserve">name_X_159</t>
  </si>
  <si>
    <t xml:space="preserve">name_X_160</t>
  </si>
  <si>
    <t xml:space="preserve">name_X_161</t>
  </si>
  <si>
    <t xml:space="preserve">name_X_162</t>
  </si>
  <si>
    <t xml:space="preserve">name_X_163</t>
  </si>
  <si>
    <t xml:space="preserve">name_X_164</t>
  </si>
  <si>
    <t xml:space="preserve">name_X_165</t>
  </si>
  <si>
    <t xml:space="preserve">name_X_166</t>
  </si>
  <si>
    <t xml:space="preserve">name_X_167</t>
  </si>
  <si>
    <t xml:space="preserve">name_X_168</t>
  </si>
  <si>
    <t xml:space="preserve">name_X_169</t>
  </si>
  <si>
    <t xml:space="preserve">name_X_170</t>
  </si>
  <si>
    <t xml:space="preserve">name_X_171</t>
  </si>
  <si>
    <t xml:space="preserve">name_X_172</t>
  </si>
  <si>
    <t xml:space="preserve">name_X_173</t>
  </si>
  <si>
    <t xml:space="preserve">name_X_174</t>
  </si>
  <si>
    <t xml:space="preserve">name_X_175</t>
  </si>
  <si>
    <t xml:space="preserve">name_X_176</t>
  </si>
  <si>
    <t xml:space="preserve">name_X_177</t>
  </si>
  <si>
    <t xml:space="preserve">name_X_178</t>
  </si>
  <si>
    <t xml:space="preserve">name_X_179</t>
  </si>
  <si>
    <t xml:space="preserve">name_X_180</t>
  </si>
  <si>
    <t xml:space="preserve">name_X_181</t>
  </si>
  <si>
    <t xml:space="preserve">name_X_182</t>
  </si>
  <si>
    <t xml:space="preserve">name_X_183</t>
  </si>
  <si>
    <t xml:space="preserve">name_X_184</t>
  </si>
  <si>
    <t xml:space="preserve">name_X_185</t>
  </si>
  <si>
    <t xml:space="preserve">name_X_186</t>
  </si>
  <si>
    <t xml:space="preserve">name_X_187</t>
  </si>
  <si>
    <t xml:space="preserve">name_X_188</t>
  </si>
  <si>
    <t xml:space="preserve">name_X_189</t>
  </si>
  <si>
    <t xml:space="preserve">name_X_190</t>
  </si>
  <si>
    <t xml:space="preserve">name_X_191</t>
  </si>
  <si>
    <t xml:space="preserve">name_X_192</t>
  </si>
  <si>
    <t xml:space="preserve">name_X_193</t>
  </si>
  <si>
    <t xml:space="preserve">name_X_194</t>
  </si>
  <si>
    <t xml:space="preserve">name_X_195</t>
  </si>
  <si>
    <t xml:space="preserve">name_X_196</t>
  </si>
  <si>
    <t xml:space="preserve">name_X_197</t>
  </si>
  <si>
    <t xml:space="preserve">name_X_198</t>
  </si>
  <si>
    <t xml:space="preserve">name_X_199</t>
  </si>
  <si>
    <t xml:space="preserve">name_X_200</t>
  </si>
  <si>
    <t xml:space="preserve">name_X_201</t>
  </si>
  <si>
    <t xml:space="preserve">name_X_202</t>
  </si>
  <si>
    <t xml:space="preserve">name_X_203</t>
  </si>
  <si>
    <t xml:space="preserve">name_X_204</t>
  </si>
  <si>
    <t xml:space="preserve">name_X_205</t>
  </si>
  <si>
    <t xml:space="preserve">name_X_206</t>
  </si>
  <si>
    <t xml:space="preserve">name_X_207</t>
  </si>
  <si>
    <t xml:space="preserve">name_X_208</t>
  </si>
  <si>
    <t xml:space="preserve">name_X_209</t>
  </si>
  <si>
    <t xml:space="preserve">name_X_210</t>
  </si>
  <si>
    <t xml:space="preserve">name_X_211</t>
  </si>
  <si>
    <t xml:space="preserve">name_X_212</t>
  </si>
  <si>
    <t xml:space="preserve">name_X_213</t>
  </si>
  <si>
    <t xml:space="preserve">name_X_214</t>
  </si>
  <si>
    <t xml:space="preserve">name_X_215</t>
  </si>
  <si>
    <t xml:space="preserve">name_X_216</t>
  </si>
  <si>
    <t xml:space="preserve">name_X_217</t>
  </si>
  <si>
    <t xml:space="preserve">name_X_218</t>
  </si>
  <si>
    <t xml:space="preserve">name_X_219</t>
  </si>
  <si>
    <t xml:space="preserve">name_X_220</t>
  </si>
  <si>
    <t xml:space="preserve">name_X_221</t>
  </si>
  <si>
    <t xml:space="preserve">name_X_222</t>
  </si>
  <si>
    <t xml:space="preserve">name_X_223</t>
  </si>
  <si>
    <t xml:space="preserve">name_X_224</t>
  </si>
  <si>
    <t xml:space="preserve">name_X_225</t>
  </si>
  <si>
    <t xml:space="preserve">name_X_226</t>
  </si>
  <si>
    <t xml:space="preserve">name_X_227</t>
  </si>
  <si>
    <t xml:space="preserve">name_X_228</t>
  </si>
  <si>
    <t xml:space="preserve">name_X_229</t>
  </si>
  <si>
    <t xml:space="preserve">name_X_230</t>
  </si>
  <si>
    <t xml:space="preserve">name_X_231</t>
  </si>
  <si>
    <t xml:space="preserve">name_X_232</t>
  </si>
  <si>
    <t xml:space="preserve">name_X_233</t>
  </si>
  <si>
    <t xml:space="preserve">name_X_234</t>
  </si>
  <si>
    <t xml:space="preserve">name_X_235</t>
  </si>
  <si>
    <t xml:space="preserve">name_X_236</t>
  </si>
  <si>
    <t xml:space="preserve">name_X_237</t>
  </si>
  <si>
    <t xml:space="preserve">name_X_238</t>
  </si>
  <si>
    <t xml:space="preserve">name_X_239</t>
  </si>
  <si>
    <t xml:space="preserve">name_X_240</t>
  </si>
  <si>
    <t xml:space="preserve">name_X_241</t>
  </si>
  <si>
    <t xml:space="preserve">name_X_242</t>
  </si>
  <si>
    <t xml:space="preserve">name_X_243</t>
  </si>
  <si>
    <t xml:space="preserve">name_X_244</t>
  </si>
  <si>
    <t xml:space="preserve">name_X_245</t>
  </si>
  <si>
    <t xml:space="preserve">name_X_246</t>
  </si>
  <si>
    <t xml:space="preserve">name_X_247</t>
  </si>
  <si>
    <t xml:space="preserve">name_X_248</t>
  </si>
  <si>
    <t xml:space="preserve">name_X_249</t>
  </si>
  <si>
    <t xml:space="preserve">name_X_250</t>
  </si>
  <si>
    <t xml:space="preserve">name_X_251</t>
  </si>
  <si>
    <t xml:space="preserve">name_X_252</t>
  </si>
  <si>
    <t xml:space="preserve">name_X_253</t>
  </si>
  <si>
    <t xml:space="preserve">name_X_254</t>
  </si>
  <si>
    <t xml:space="preserve">Y (name of variable Y)</t>
  </si>
  <si>
    <t xml:space="preserve">sex ratio</t>
  </si>
  <si>
    <t xml:space="preserve">name_Y_5</t>
  </si>
  <si>
    <t xml:space="preserve">name_Y_6</t>
  </si>
  <si>
    <t xml:space="preserve">name_Y_7</t>
  </si>
  <si>
    <t xml:space="preserve">name_Y_8</t>
  </si>
  <si>
    <t xml:space="preserve">name_Y_9</t>
  </si>
  <si>
    <t xml:space="preserve">name_Y_10</t>
  </si>
  <si>
    <t xml:space="preserve">name_Y_11</t>
  </si>
  <si>
    <t xml:space="preserve">name_Y_12</t>
  </si>
  <si>
    <t xml:space="preserve">name_Y_13</t>
  </si>
  <si>
    <t xml:space="preserve">name_Y_14</t>
  </si>
  <si>
    <t xml:space="preserve">name_Y_15</t>
  </si>
  <si>
    <t xml:space="preserve">name_Y_16</t>
  </si>
  <si>
    <t xml:space="preserve">name_Y_17</t>
  </si>
  <si>
    <t xml:space="preserve">name_Y_18</t>
  </si>
  <si>
    <t xml:space="preserve">name_Y_19</t>
  </si>
  <si>
    <t xml:space="preserve">name_Y_20</t>
  </si>
  <si>
    <t xml:space="preserve">name_Y_21</t>
  </si>
  <si>
    <t xml:space="preserve">name_Y_22</t>
  </si>
  <si>
    <t xml:space="preserve">name_Y_23</t>
  </si>
  <si>
    <t xml:space="preserve">name_Y_24</t>
  </si>
  <si>
    <t xml:space="preserve">name_Y_25</t>
  </si>
  <si>
    <t xml:space="preserve">name_Y_26</t>
  </si>
  <si>
    <t xml:space="preserve">name_Y_27</t>
  </si>
  <si>
    <t xml:space="preserve">name_Y_28</t>
  </si>
  <si>
    <t xml:space="preserve">name_Y_29</t>
  </si>
  <si>
    <t xml:space="preserve">name_Y_30</t>
  </si>
  <si>
    <t xml:space="preserve">name_Y_31</t>
  </si>
  <si>
    <t xml:space="preserve">name_Y_32</t>
  </si>
  <si>
    <t xml:space="preserve">name_Y_33</t>
  </si>
  <si>
    <t xml:space="preserve">name_Y_34</t>
  </si>
  <si>
    <t xml:space="preserve">name_Y_35</t>
  </si>
  <si>
    <t xml:space="preserve">name_Y_36</t>
  </si>
  <si>
    <t xml:space="preserve">name_Y_37</t>
  </si>
  <si>
    <t xml:space="preserve">name_Y_38</t>
  </si>
  <si>
    <t xml:space="preserve">name_Y_39</t>
  </si>
  <si>
    <t xml:space="preserve">name_Y_40</t>
  </si>
  <si>
    <t xml:space="preserve">name_Y_41</t>
  </si>
  <si>
    <t xml:space="preserve">name_Y_42</t>
  </si>
  <si>
    <t xml:space="preserve">name_Y_43</t>
  </si>
  <si>
    <t xml:space="preserve">name_Y_44</t>
  </si>
  <si>
    <t xml:space="preserve">name_Y_45</t>
  </si>
  <si>
    <t xml:space="preserve">name_Y_46</t>
  </si>
  <si>
    <t xml:space="preserve">name_Y_47</t>
  </si>
  <si>
    <t xml:space="preserve">name_Y_48</t>
  </si>
  <si>
    <t xml:space="preserve">name_Y_49</t>
  </si>
  <si>
    <t xml:space="preserve">name_Y_50</t>
  </si>
  <si>
    <t xml:space="preserve">name_Y_51</t>
  </si>
  <si>
    <t xml:space="preserve">name_Y_52</t>
  </si>
  <si>
    <t xml:space="preserve">name_Y_53</t>
  </si>
  <si>
    <t xml:space="preserve">name_Y_54</t>
  </si>
  <si>
    <t xml:space="preserve">name_Y_55</t>
  </si>
  <si>
    <t xml:space="preserve">name_Y_56</t>
  </si>
  <si>
    <t xml:space="preserve">name_Y_57</t>
  </si>
  <si>
    <t xml:space="preserve">name_Y_58</t>
  </si>
  <si>
    <t xml:space="preserve">name_Y_59</t>
  </si>
  <si>
    <t xml:space="preserve">name_Y_60</t>
  </si>
  <si>
    <t xml:space="preserve">name_Y_61</t>
  </si>
  <si>
    <t xml:space="preserve">name_Y_62</t>
  </si>
  <si>
    <t xml:space="preserve">name_Y_63</t>
  </si>
  <si>
    <t xml:space="preserve">name_Y_64</t>
  </si>
  <si>
    <t xml:space="preserve">name_Y_65</t>
  </si>
  <si>
    <t xml:space="preserve">name_Y_66</t>
  </si>
  <si>
    <t xml:space="preserve">name_Y_67</t>
  </si>
  <si>
    <t xml:space="preserve">name_Y_68</t>
  </si>
  <si>
    <t xml:space="preserve">name_Y_69</t>
  </si>
  <si>
    <t xml:space="preserve">name_Y_70</t>
  </si>
  <si>
    <t xml:space="preserve">name_Y_71</t>
  </si>
  <si>
    <t xml:space="preserve">name_Y_72</t>
  </si>
  <si>
    <t xml:space="preserve">name_Y_73</t>
  </si>
  <si>
    <t xml:space="preserve">name_Y_74</t>
  </si>
  <si>
    <t xml:space="preserve">name_Y_75</t>
  </si>
  <si>
    <t xml:space="preserve">name_Y_76</t>
  </si>
  <si>
    <t xml:space="preserve">name_Y_77</t>
  </si>
  <si>
    <t xml:space="preserve">name_Y_78</t>
  </si>
  <si>
    <t xml:space="preserve">name_Y_79</t>
  </si>
  <si>
    <t xml:space="preserve">name_Y_80</t>
  </si>
  <si>
    <t xml:space="preserve">name_Y_81</t>
  </si>
  <si>
    <t xml:space="preserve">name_Y_82</t>
  </si>
  <si>
    <t xml:space="preserve">name_Y_83</t>
  </si>
  <si>
    <t xml:space="preserve">name_Y_84</t>
  </si>
  <si>
    <t xml:space="preserve">name_Y_85</t>
  </si>
  <si>
    <t xml:space="preserve">name_Y_86</t>
  </si>
  <si>
    <t xml:space="preserve">name_Y_87</t>
  </si>
  <si>
    <t xml:space="preserve">name_Y_88</t>
  </si>
  <si>
    <t xml:space="preserve">name_Y_89</t>
  </si>
  <si>
    <t xml:space="preserve">name_Y_90</t>
  </si>
  <si>
    <t xml:space="preserve">name_Y_91</t>
  </si>
  <si>
    <t xml:space="preserve">name_Y_92</t>
  </si>
  <si>
    <t xml:space="preserve">name_Y_93</t>
  </si>
  <si>
    <t xml:space="preserve">name_Y_94</t>
  </si>
  <si>
    <t xml:space="preserve">name_Y_95</t>
  </si>
  <si>
    <t xml:space="preserve">name_Y_96</t>
  </si>
  <si>
    <t xml:space="preserve">name_Y_97</t>
  </si>
  <si>
    <t xml:space="preserve">name_Y_98</t>
  </si>
  <si>
    <t xml:space="preserve">name_Y_99</t>
  </si>
  <si>
    <t xml:space="preserve">name_Y_100</t>
  </si>
  <si>
    <t xml:space="preserve">name_Y_101</t>
  </si>
  <si>
    <t xml:space="preserve">name_Y_102</t>
  </si>
  <si>
    <t xml:space="preserve">name_Y_103</t>
  </si>
  <si>
    <t xml:space="preserve">name_Y_104</t>
  </si>
  <si>
    <t xml:space="preserve">name_Y_105</t>
  </si>
  <si>
    <t xml:space="preserve">name_Y_106</t>
  </si>
  <si>
    <t xml:space="preserve">name_Y_107</t>
  </si>
  <si>
    <t xml:space="preserve">name_Y_108</t>
  </si>
  <si>
    <t xml:space="preserve">name_Y_109</t>
  </si>
  <si>
    <t xml:space="preserve">name_Y_110</t>
  </si>
  <si>
    <t xml:space="preserve">name_Y_111</t>
  </si>
  <si>
    <t xml:space="preserve">name_Y_112</t>
  </si>
  <si>
    <t xml:space="preserve">name_Y_113</t>
  </si>
  <si>
    <t xml:space="preserve">name_Y_114</t>
  </si>
  <si>
    <t xml:space="preserve">name_Y_115</t>
  </si>
  <si>
    <t xml:space="preserve">name_Y_116</t>
  </si>
  <si>
    <t xml:space="preserve">name_Y_117</t>
  </si>
  <si>
    <t xml:space="preserve">name_Y_118</t>
  </si>
  <si>
    <t xml:space="preserve">name_Y_119</t>
  </si>
  <si>
    <t xml:space="preserve">name_Y_120</t>
  </si>
  <si>
    <t xml:space="preserve">name_Y_121</t>
  </si>
  <si>
    <t xml:space="preserve">name_Y_122</t>
  </si>
  <si>
    <t xml:space="preserve">name_Y_123</t>
  </si>
  <si>
    <t xml:space="preserve">name_Y_124</t>
  </si>
  <si>
    <t xml:space="preserve">name_Y_125</t>
  </si>
  <si>
    <t xml:space="preserve">name_Y_126</t>
  </si>
  <si>
    <t xml:space="preserve">name_Y_127</t>
  </si>
  <si>
    <t xml:space="preserve">name_Y_128</t>
  </si>
  <si>
    <t xml:space="preserve">name_Y_129</t>
  </si>
  <si>
    <t xml:space="preserve">name_Y_130</t>
  </si>
  <si>
    <t xml:space="preserve">name_Y_131</t>
  </si>
  <si>
    <t xml:space="preserve">name_Y_132</t>
  </si>
  <si>
    <t xml:space="preserve">name_Y_133</t>
  </si>
  <si>
    <t xml:space="preserve">name_Y_134</t>
  </si>
  <si>
    <t xml:space="preserve">name_Y_135</t>
  </si>
  <si>
    <t xml:space="preserve">name_Y_136</t>
  </si>
  <si>
    <t xml:space="preserve">name_Y_137</t>
  </si>
  <si>
    <t xml:space="preserve">name_Y_138</t>
  </si>
  <si>
    <t xml:space="preserve">name_Y_139</t>
  </si>
  <si>
    <t xml:space="preserve">name_Y_140</t>
  </si>
  <si>
    <t xml:space="preserve">name_Y_141</t>
  </si>
  <si>
    <t xml:space="preserve">name_Y_142</t>
  </si>
  <si>
    <t xml:space="preserve">name_Y_143</t>
  </si>
  <si>
    <t xml:space="preserve">name_Y_144</t>
  </si>
  <si>
    <t xml:space="preserve">name_Y_145</t>
  </si>
  <si>
    <t xml:space="preserve">name_Y_146</t>
  </si>
  <si>
    <t xml:space="preserve">name_Y_147</t>
  </si>
  <si>
    <t xml:space="preserve">name_Y_148</t>
  </si>
  <si>
    <t xml:space="preserve">name_Y_149</t>
  </si>
  <si>
    <t xml:space="preserve">name_Y_150</t>
  </si>
  <si>
    <t xml:space="preserve">name_Y_151</t>
  </si>
  <si>
    <t xml:space="preserve">name_Y_152</t>
  </si>
  <si>
    <t xml:space="preserve">name_Y_153</t>
  </si>
  <si>
    <t xml:space="preserve">name_Y_154</t>
  </si>
  <si>
    <t xml:space="preserve">name_Y_155</t>
  </si>
  <si>
    <t xml:space="preserve">name_Y_156</t>
  </si>
  <si>
    <t xml:space="preserve">name_Y_157</t>
  </si>
  <si>
    <t xml:space="preserve">name_Y_158</t>
  </si>
  <si>
    <t xml:space="preserve">name_Y_159</t>
  </si>
  <si>
    <t xml:space="preserve">name_Y_160</t>
  </si>
  <si>
    <t xml:space="preserve">name_Y_161</t>
  </si>
  <si>
    <t xml:space="preserve">name_Y_162</t>
  </si>
  <si>
    <t xml:space="preserve">name_Y_163</t>
  </si>
  <si>
    <t xml:space="preserve">name_Y_164</t>
  </si>
  <si>
    <t xml:space="preserve">name_Y_165</t>
  </si>
  <si>
    <t xml:space="preserve">name_Y_166</t>
  </si>
  <si>
    <t xml:space="preserve">name_Y_167</t>
  </si>
  <si>
    <t xml:space="preserve">name_Y_168</t>
  </si>
  <si>
    <t xml:space="preserve">name_Y_169</t>
  </si>
  <si>
    <t xml:space="preserve">name_Y_170</t>
  </si>
  <si>
    <t xml:space="preserve">name_Y_171</t>
  </si>
  <si>
    <t xml:space="preserve">name_Y_172</t>
  </si>
  <si>
    <t xml:space="preserve">name_Y_173</t>
  </si>
  <si>
    <t xml:space="preserve">name_Y_174</t>
  </si>
  <si>
    <t xml:space="preserve">name_Y_175</t>
  </si>
  <si>
    <t xml:space="preserve">name_Y_176</t>
  </si>
  <si>
    <t xml:space="preserve">name_Y_177</t>
  </si>
  <si>
    <t xml:space="preserve">name_Y_178</t>
  </si>
  <si>
    <t xml:space="preserve">name_Y_179</t>
  </si>
  <si>
    <t xml:space="preserve">name_Y_180</t>
  </si>
  <si>
    <t xml:space="preserve">name_Y_181</t>
  </si>
  <si>
    <t xml:space="preserve">name_Y_182</t>
  </si>
  <si>
    <t xml:space="preserve">name_Y_183</t>
  </si>
  <si>
    <t xml:space="preserve">name_Y_184</t>
  </si>
  <si>
    <t xml:space="preserve">name_Y_185</t>
  </si>
  <si>
    <t xml:space="preserve">name_Y_186</t>
  </si>
  <si>
    <t xml:space="preserve">name_Y_187</t>
  </si>
  <si>
    <t xml:space="preserve">name_Y_188</t>
  </si>
  <si>
    <t xml:space="preserve">name_Y_189</t>
  </si>
  <si>
    <t xml:space="preserve">name_Y_190</t>
  </si>
  <si>
    <t xml:space="preserve">name_Y_191</t>
  </si>
  <si>
    <t xml:space="preserve">name_Y_192</t>
  </si>
  <si>
    <t xml:space="preserve">name_Y_193</t>
  </si>
  <si>
    <t xml:space="preserve">name_Y_194</t>
  </si>
  <si>
    <t xml:space="preserve">name_Y_195</t>
  </si>
  <si>
    <t xml:space="preserve">name_Y_196</t>
  </si>
  <si>
    <t xml:space="preserve">name_Y_197</t>
  </si>
  <si>
    <t xml:space="preserve">name_Y_198</t>
  </si>
  <si>
    <t xml:space="preserve">name_Y_199</t>
  </si>
  <si>
    <t xml:space="preserve">name_Y_200</t>
  </si>
  <si>
    <t xml:space="preserve">name_Y_201</t>
  </si>
  <si>
    <t xml:space="preserve">name_Y_202</t>
  </si>
  <si>
    <t xml:space="preserve">name_Y_203</t>
  </si>
  <si>
    <t xml:space="preserve">name_Y_204</t>
  </si>
  <si>
    <t xml:space="preserve">name_Y_205</t>
  </si>
  <si>
    <t xml:space="preserve">name_Y_206</t>
  </si>
  <si>
    <t xml:space="preserve">name_Y_207</t>
  </si>
  <si>
    <t xml:space="preserve">name_Y_208</t>
  </si>
  <si>
    <t xml:space="preserve">name_Y_209</t>
  </si>
  <si>
    <t xml:space="preserve">name_Y_210</t>
  </si>
  <si>
    <t xml:space="preserve">name_Y_211</t>
  </si>
  <si>
    <t xml:space="preserve">name_Y_212</t>
  </si>
  <si>
    <t xml:space="preserve">name_Y_213</t>
  </si>
  <si>
    <t xml:space="preserve">name_Y_214</t>
  </si>
  <si>
    <t xml:space="preserve">name_Y_215</t>
  </si>
  <si>
    <t xml:space="preserve">name_Y_216</t>
  </si>
  <si>
    <t xml:space="preserve">name_Y_217</t>
  </si>
  <si>
    <t xml:space="preserve">name_Y_218</t>
  </si>
  <si>
    <t xml:space="preserve">name_Y_219</t>
  </si>
  <si>
    <t xml:space="preserve">name_Y_220</t>
  </si>
  <si>
    <t xml:space="preserve">name_Y_221</t>
  </si>
  <si>
    <t xml:space="preserve">name_Y_222</t>
  </si>
  <si>
    <t xml:space="preserve">name_Y_223</t>
  </si>
  <si>
    <t xml:space="preserve">name_Y_224</t>
  </si>
  <si>
    <t xml:space="preserve">name_Y_225</t>
  </si>
  <si>
    <t xml:space="preserve">name_Y_226</t>
  </si>
  <si>
    <t xml:space="preserve">name_Y_227</t>
  </si>
  <si>
    <t xml:space="preserve">name_Y_228</t>
  </si>
  <si>
    <t xml:space="preserve">name_Y_229</t>
  </si>
  <si>
    <t xml:space="preserve">name_Y_230</t>
  </si>
  <si>
    <t xml:space="preserve">name_Y_231</t>
  </si>
  <si>
    <t xml:space="preserve">name_Y_232</t>
  </si>
  <si>
    <t xml:space="preserve">name_Y_233</t>
  </si>
  <si>
    <t xml:space="preserve">name_Y_234</t>
  </si>
  <si>
    <t xml:space="preserve">name_Y_235</t>
  </si>
  <si>
    <t xml:space="preserve">name_Y_236</t>
  </si>
  <si>
    <t xml:space="preserve">name_Y_237</t>
  </si>
  <si>
    <t xml:space="preserve">name_Y_238</t>
  </si>
  <si>
    <t xml:space="preserve">name_Y_239</t>
  </si>
  <si>
    <t xml:space="preserve">name_Y_240</t>
  </si>
  <si>
    <t xml:space="preserve">name_Y_241</t>
  </si>
  <si>
    <t xml:space="preserve">name_Y_242</t>
  </si>
  <si>
    <t xml:space="preserve">name_Y_243</t>
  </si>
  <si>
    <t xml:space="preserve">name_Y_244</t>
  </si>
  <si>
    <t xml:space="preserve">name_Y_245</t>
  </si>
  <si>
    <t xml:space="preserve">name_Y_246</t>
  </si>
  <si>
    <t xml:space="preserve">name_Y_247</t>
  </si>
  <si>
    <t xml:space="preserve">name_Y_248</t>
  </si>
  <si>
    <t xml:space="preserve">name_Y_249</t>
  </si>
  <si>
    <t xml:space="preserve">name_Y_250</t>
  </si>
  <si>
    <t xml:space="preserve">name_Y_251</t>
  </si>
  <si>
    <t xml:space="preserve">name_Y_252</t>
  </si>
  <si>
    <t xml:space="preserve">name_Y_253</t>
  </si>
  <si>
    <t xml:space="preserve">name_Y_254</t>
  </si>
  <si>
    <t xml:space="preserve">Z (name of covariate to be controlled)</t>
  </si>
  <si>
    <t xml:space="preserve">Female weight</t>
  </si>
  <si>
    <t xml:space="preserve">name_controll_5</t>
  </si>
  <si>
    <t xml:space="preserve">name_controll_6</t>
  </si>
  <si>
    <t xml:space="preserve">name_controll_7</t>
  </si>
  <si>
    <t xml:space="preserve">name_controll_8</t>
  </si>
  <si>
    <t xml:space="preserve">name_controll_9</t>
  </si>
  <si>
    <t xml:space="preserve">name_controll_10</t>
  </si>
  <si>
    <t xml:space="preserve">name_controll_11</t>
  </si>
  <si>
    <t xml:space="preserve">name_controll_12</t>
  </si>
  <si>
    <t xml:space="preserve">name_controll_13</t>
  </si>
  <si>
    <t xml:space="preserve">name_controll_14</t>
  </si>
  <si>
    <t xml:space="preserve">name_controll_15</t>
  </si>
  <si>
    <t xml:space="preserve">name_controll_16</t>
  </si>
  <si>
    <t xml:space="preserve">name_controll_17</t>
  </si>
  <si>
    <t xml:space="preserve">name_controll_18</t>
  </si>
  <si>
    <t xml:space="preserve">name_controll_19</t>
  </si>
  <si>
    <t xml:space="preserve">name_controll_20</t>
  </si>
  <si>
    <t xml:space="preserve">name_controll_21</t>
  </si>
  <si>
    <t xml:space="preserve">name_controll_22</t>
  </si>
  <si>
    <t xml:space="preserve">name_controll_23</t>
  </si>
  <si>
    <t xml:space="preserve">name_controll_24</t>
  </si>
  <si>
    <t xml:space="preserve">name_controll_25</t>
  </si>
  <si>
    <t xml:space="preserve">name_controll_26</t>
  </si>
  <si>
    <t xml:space="preserve">name_controll_27</t>
  </si>
  <si>
    <t xml:space="preserve">name_controll_28</t>
  </si>
  <si>
    <t xml:space="preserve">name_controll_29</t>
  </si>
  <si>
    <t xml:space="preserve">name_controll_30</t>
  </si>
  <si>
    <t xml:space="preserve">name_controll_31</t>
  </si>
  <si>
    <t xml:space="preserve">name_controll_32</t>
  </si>
  <si>
    <t xml:space="preserve">name_controll_33</t>
  </si>
  <si>
    <t xml:space="preserve">name_controll_34</t>
  </si>
  <si>
    <t xml:space="preserve">name_controll_35</t>
  </si>
  <si>
    <t xml:space="preserve">name_controll_36</t>
  </si>
  <si>
    <t xml:space="preserve">name_controll_37</t>
  </si>
  <si>
    <t xml:space="preserve">name_controll_38</t>
  </si>
  <si>
    <t xml:space="preserve">name_controll_39</t>
  </si>
  <si>
    <t xml:space="preserve">name_controll_40</t>
  </si>
  <si>
    <t xml:space="preserve">name_controll_41</t>
  </si>
  <si>
    <t xml:space="preserve">name_controll_42</t>
  </si>
  <si>
    <t xml:space="preserve">name_controll_43</t>
  </si>
  <si>
    <t xml:space="preserve">name_controll_44</t>
  </si>
  <si>
    <t xml:space="preserve">name_controll_45</t>
  </si>
  <si>
    <t xml:space="preserve">name_controll_46</t>
  </si>
  <si>
    <t xml:space="preserve">name_controll_47</t>
  </si>
  <si>
    <t xml:space="preserve">name_controll_48</t>
  </si>
  <si>
    <t xml:space="preserve">name_controll_49</t>
  </si>
  <si>
    <t xml:space="preserve">name_controll_50</t>
  </si>
  <si>
    <t xml:space="preserve">name_controll_51</t>
  </si>
  <si>
    <t xml:space="preserve">name_controll_52</t>
  </si>
  <si>
    <t xml:space="preserve">name_controll_53</t>
  </si>
  <si>
    <t xml:space="preserve">name_controll_54</t>
  </si>
  <si>
    <t xml:space="preserve">name_controll_55</t>
  </si>
  <si>
    <t xml:space="preserve">name_controll_56</t>
  </si>
  <si>
    <t xml:space="preserve">name_controll_57</t>
  </si>
  <si>
    <t xml:space="preserve">name_controll_58</t>
  </si>
  <si>
    <t xml:space="preserve">name_controll_59</t>
  </si>
  <si>
    <t xml:space="preserve">name_controll_60</t>
  </si>
  <si>
    <t xml:space="preserve">name_controll_61</t>
  </si>
  <si>
    <t xml:space="preserve">name_controll_62</t>
  </si>
  <si>
    <t xml:space="preserve">name_controll_63</t>
  </si>
  <si>
    <t xml:space="preserve">name_controll_64</t>
  </si>
  <si>
    <t xml:space="preserve">name_controll_65</t>
  </si>
  <si>
    <t xml:space="preserve">name_controll_66</t>
  </si>
  <si>
    <t xml:space="preserve">name_controll_67</t>
  </si>
  <si>
    <t xml:space="preserve">name_controll_68</t>
  </si>
  <si>
    <t xml:space="preserve">name_controll_69</t>
  </si>
  <si>
    <t xml:space="preserve">name_controll_70</t>
  </si>
  <si>
    <t xml:space="preserve">name_controll_71</t>
  </si>
  <si>
    <t xml:space="preserve">name_controll_72</t>
  </si>
  <si>
    <t xml:space="preserve">name_controll_73</t>
  </si>
  <si>
    <t xml:space="preserve">name_controll_74</t>
  </si>
  <si>
    <t xml:space="preserve">name_controll_75</t>
  </si>
  <si>
    <t xml:space="preserve">name_controll_76</t>
  </si>
  <si>
    <t xml:space="preserve">name_controll_77</t>
  </si>
  <si>
    <t xml:space="preserve">name_controll_78</t>
  </si>
  <si>
    <t xml:space="preserve">name_controll_79</t>
  </si>
  <si>
    <t xml:space="preserve">name_controll_80</t>
  </si>
  <si>
    <t xml:space="preserve">name_controll_81</t>
  </si>
  <si>
    <t xml:space="preserve">name_controll_82</t>
  </si>
  <si>
    <t xml:space="preserve">name_controll_83</t>
  </si>
  <si>
    <t xml:space="preserve">name_controll_84</t>
  </si>
  <si>
    <t xml:space="preserve">name_controll_85</t>
  </si>
  <si>
    <t xml:space="preserve">name_controll_86</t>
  </si>
  <si>
    <t xml:space="preserve">name_controll_87</t>
  </si>
  <si>
    <t xml:space="preserve">name_controll_88</t>
  </si>
  <si>
    <t xml:space="preserve">name_controll_89</t>
  </si>
  <si>
    <t xml:space="preserve">name_controll_90</t>
  </si>
  <si>
    <t xml:space="preserve">name_controll_91</t>
  </si>
  <si>
    <t xml:space="preserve">name_controll_92</t>
  </si>
  <si>
    <t xml:space="preserve">name_controll_93</t>
  </si>
  <si>
    <t xml:space="preserve">name_controll_94</t>
  </si>
  <si>
    <t xml:space="preserve">name_controll_95</t>
  </si>
  <si>
    <t xml:space="preserve">name_controll_96</t>
  </si>
  <si>
    <t xml:space="preserve">name_controll_97</t>
  </si>
  <si>
    <t xml:space="preserve">name_controll_98</t>
  </si>
  <si>
    <t xml:space="preserve">name_controll_99</t>
  </si>
  <si>
    <t xml:space="preserve">name_controll_100</t>
  </si>
  <si>
    <t xml:space="preserve">name_controll_101</t>
  </si>
  <si>
    <t xml:space="preserve">name_controll_102</t>
  </si>
  <si>
    <t xml:space="preserve">name_controll_103</t>
  </si>
  <si>
    <t xml:space="preserve">name_controll_104</t>
  </si>
  <si>
    <t xml:space="preserve">name_controll_105</t>
  </si>
  <si>
    <t xml:space="preserve">name_controll_106</t>
  </si>
  <si>
    <t xml:space="preserve">name_controll_107</t>
  </si>
  <si>
    <t xml:space="preserve">name_controll_108</t>
  </si>
  <si>
    <t xml:space="preserve">name_controll_109</t>
  </si>
  <si>
    <t xml:space="preserve">name_controll_110</t>
  </si>
  <si>
    <t xml:space="preserve">name_controll_111</t>
  </si>
  <si>
    <t xml:space="preserve">name_controll_112</t>
  </si>
  <si>
    <t xml:space="preserve">name_controll_113</t>
  </si>
  <si>
    <t xml:space="preserve">name_controll_114</t>
  </si>
  <si>
    <t xml:space="preserve">name_controll_115</t>
  </si>
  <si>
    <t xml:space="preserve">name_controll_116</t>
  </si>
  <si>
    <t xml:space="preserve">name_controll_117</t>
  </si>
  <si>
    <t xml:space="preserve">name_controll_118</t>
  </si>
  <si>
    <t xml:space="preserve">name_controll_119</t>
  </si>
  <si>
    <t xml:space="preserve">name_controll_120</t>
  </si>
  <si>
    <t xml:space="preserve">name_controll_121</t>
  </si>
  <si>
    <t xml:space="preserve">name_controll_122</t>
  </si>
  <si>
    <t xml:space="preserve">name_controll_123</t>
  </si>
  <si>
    <t xml:space="preserve">name_controll_124</t>
  </si>
  <si>
    <t xml:space="preserve">name_controll_125</t>
  </si>
  <si>
    <t xml:space="preserve">name_controll_126</t>
  </si>
  <si>
    <t xml:space="preserve">name_controll_127</t>
  </si>
  <si>
    <t xml:space="preserve">name_controll_128</t>
  </si>
  <si>
    <t xml:space="preserve">name_controll_129</t>
  </si>
  <si>
    <t xml:space="preserve">name_controll_130</t>
  </si>
  <si>
    <t xml:space="preserve">name_controll_131</t>
  </si>
  <si>
    <t xml:space="preserve">name_controll_132</t>
  </si>
  <si>
    <t xml:space="preserve">name_controll_133</t>
  </si>
  <si>
    <t xml:space="preserve">name_controll_134</t>
  </si>
  <si>
    <t xml:space="preserve">name_controll_135</t>
  </si>
  <si>
    <t xml:space="preserve">name_controll_136</t>
  </si>
  <si>
    <t xml:space="preserve">name_controll_137</t>
  </si>
  <si>
    <t xml:space="preserve">name_controll_138</t>
  </si>
  <si>
    <t xml:space="preserve">name_controll_139</t>
  </si>
  <si>
    <t xml:space="preserve">name_controll_140</t>
  </si>
  <si>
    <t xml:space="preserve">name_controll_141</t>
  </si>
  <si>
    <t xml:space="preserve">name_controll_142</t>
  </si>
  <si>
    <t xml:space="preserve">name_controll_143</t>
  </si>
  <si>
    <t xml:space="preserve">name_controll_144</t>
  </si>
  <si>
    <t xml:space="preserve">name_controll_145</t>
  </si>
  <si>
    <t xml:space="preserve">name_controll_146</t>
  </si>
  <si>
    <t xml:space="preserve">name_controll_147</t>
  </si>
  <si>
    <t xml:space="preserve">name_controll_148</t>
  </si>
  <si>
    <t xml:space="preserve">name_controll_149</t>
  </si>
  <si>
    <t xml:space="preserve">name_controll_150</t>
  </si>
  <si>
    <t xml:space="preserve">name_controll_151</t>
  </si>
  <si>
    <t xml:space="preserve">name_controll_152</t>
  </si>
  <si>
    <t xml:space="preserve">name_controll_153</t>
  </si>
  <si>
    <t xml:space="preserve">name_controll_154</t>
  </si>
  <si>
    <t xml:space="preserve">name_controll_155</t>
  </si>
  <si>
    <t xml:space="preserve">name_controll_156</t>
  </si>
  <si>
    <t xml:space="preserve">name_controll_157</t>
  </si>
  <si>
    <t xml:space="preserve">name_controll_158</t>
  </si>
  <si>
    <t xml:space="preserve">name_controll_159</t>
  </si>
  <si>
    <t xml:space="preserve">name_controll_160</t>
  </si>
  <si>
    <t xml:space="preserve">name_controll_161</t>
  </si>
  <si>
    <t xml:space="preserve">name_controll_162</t>
  </si>
  <si>
    <t xml:space="preserve">name_controll_163</t>
  </si>
  <si>
    <t xml:space="preserve">name_controll_164</t>
  </si>
  <si>
    <t xml:space="preserve">name_controll_165</t>
  </si>
  <si>
    <t xml:space="preserve">name_controll_166</t>
  </si>
  <si>
    <t xml:space="preserve">name_controll_167</t>
  </si>
  <si>
    <t xml:space="preserve">name_controll_168</t>
  </si>
  <si>
    <t xml:space="preserve">name_controll_169</t>
  </si>
  <si>
    <t xml:space="preserve">name_controll_170</t>
  </si>
  <si>
    <t xml:space="preserve">name_controll_171</t>
  </si>
  <si>
    <t xml:space="preserve">name_controll_172</t>
  </si>
  <si>
    <t xml:space="preserve">name_controll_173</t>
  </si>
  <si>
    <t xml:space="preserve">name_controll_174</t>
  </si>
  <si>
    <t xml:space="preserve">name_controll_175</t>
  </si>
  <si>
    <t xml:space="preserve">name_controll_176</t>
  </si>
  <si>
    <t xml:space="preserve">name_controll_177</t>
  </si>
  <si>
    <t xml:space="preserve">name_controll_178</t>
  </si>
  <si>
    <t xml:space="preserve">name_controll_179</t>
  </si>
  <si>
    <t xml:space="preserve">name_controll_180</t>
  </si>
  <si>
    <t xml:space="preserve">name_controll_181</t>
  </si>
  <si>
    <t xml:space="preserve">name_controll_182</t>
  </si>
  <si>
    <t xml:space="preserve">name_controll_183</t>
  </si>
  <si>
    <t xml:space="preserve">name_controll_184</t>
  </si>
  <si>
    <t xml:space="preserve">name_controll_185</t>
  </si>
  <si>
    <t xml:space="preserve">name_controll_186</t>
  </si>
  <si>
    <t xml:space="preserve">name_controll_187</t>
  </si>
  <si>
    <t xml:space="preserve">name_controll_188</t>
  </si>
  <si>
    <t xml:space="preserve">name_controll_189</t>
  </si>
  <si>
    <t xml:space="preserve">name_controll_190</t>
  </si>
  <si>
    <t xml:space="preserve">name_controll_191</t>
  </si>
  <si>
    <t xml:space="preserve">name_controll_192</t>
  </si>
  <si>
    <t xml:space="preserve">name_controll_193</t>
  </si>
  <si>
    <t xml:space="preserve">name_controll_194</t>
  </si>
  <si>
    <t xml:space="preserve">name_controll_195</t>
  </si>
  <si>
    <t xml:space="preserve">name_controll_196</t>
  </si>
  <si>
    <t xml:space="preserve">name_controll_197</t>
  </si>
  <si>
    <t xml:space="preserve">name_controll_198</t>
  </si>
  <si>
    <t xml:space="preserve">name_controll_199</t>
  </si>
  <si>
    <t xml:space="preserve">name_controll_200</t>
  </si>
  <si>
    <t xml:space="preserve">name_controll_201</t>
  </si>
  <si>
    <t xml:space="preserve">name_controll_202</t>
  </si>
  <si>
    <t xml:space="preserve">name_controll_203</t>
  </si>
  <si>
    <t xml:space="preserve">name_controll_204</t>
  </si>
  <si>
    <t xml:space="preserve">name_controll_205</t>
  </si>
  <si>
    <t xml:space="preserve">name_controll_206</t>
  </si>
  <si>
    <t xml:space="preserve">name_controll_207</t>
  </si>
  <si>
    <t xml:space="preserve">name_controll_208</t>
  </si>
  <si>
    <t xml:space="preserve">name_controll_209</t>
  </si>
  <si>
    <t xml:space="preserve">name_controll_210</t>
  </si>
  <si>
    <t xml:space="preserve">name_controll_211</t>
  </si>
  <si>
    <t xml:space="preserve">name_controll_212</t>
  </si>
  <si>
    <t xml:space="preserve">name_controll_213</t>
  </si>
  <si>
    <t xml:space="preserve">name_controll_214</t>
  </si>
  <si>
    <t xml:space="preserve">name_controll_215</t>
  </si>
  <si>
    <t xml:space="preserve">name_controll_216</t>
  </si>
  <si>
    <t xml:space="preserve">name_controll_217</t>
  </si>
  <si>
    <t xml:space="preserve">name_controll_218</t>
  </si>
  <si>
    <t xml:space="preserve">name_controll_219</t>
  </si>
  <si>
    <t xml:space="preserve">name_controll_220</t>
  </si>
  <si>
    <t xml:space="preserve">name_controll_221</t>
  </si>
  <si>
    <t xml:space="preserve">name_controll_222</t>
  </si>
  <si>
    <t xml:space="preserve">name_controll_223</t>
  </si>
  <si>
    <t xml:space="preserve">name_controll_224</t>
  </si>
  <si>
    <t xml:space="preserve">name_controll_225</t>
  </si>
  <si>
    <t xml:space="preserve">name_controll_226</t>
  </si>
  <si>
    <t xml:space="preserve">name_controll_227</t>
  </si>
  <si>
    <t xml:space="preserve">name_controll_228</t>
  </si>
  <si>
    <t xml:space="preserve">name_controll_229</t>
  </si>
  <si>
    <t xml:space="preserve">name_controll_230</t>
  </si>
  <si>
    <t xml:space="preserve">name_controll_231</t>
  </si>
  <si>
    <t xml:space="preserve">name_controll_232</t>
  </si>
  <si>
    <t xml:space="preserve">name_controll_233</t>
  </si>
  <si>
    <t xml:space="preserve">name_controll_234</t>
  </si>
  <si>
    <t xml:space="preserve">name_controll_235</t>
  </si>
  <si>
    <t xml:space="preserve">name_controll_236</t>
  </si>
  <si>
    <t xml:space="preserve">name_controll_237</t>
  </si>
  <si>
    <t xml:space="preserve">name_controll_238</t>
  </si>
  <si>
    <t xml:space="preserve">name_controll_239</t>
  </si>
  <si>
    <t xml:space="preserve">name_controll_240</t>
  </si>
  <si>
    <t xml:space="preserve">name_controll_241</t>
  </si>
  <si>
    <t xml:space="preserve">name_controll_242</t>
  </si>
  <si>
    <t xml:space="preserve">name_controll_243</t>
  </si>
  <si>
    <t xml:space="preserve">name_controll_244</t>
  </si>
  <si>
    <t xml:space="preserve">name_controll_245</t>
  </si>
  <si>
    <t xml:space="preserve">name_controll_246</t>
  </si>
  <si>
    <t xml:space="preserve">name_controll_247</t>
  </si>
  <si>
    <t xml:space="preserve">name_controll_248</t>
  </si>
  <si>
    <t xml:space="preserve">name_controll_249</t>
  </si>
  <si>
    <t xml:space="preserve">name_controll_250</t>
  </si>
  <si>
    <t xml:space="preserve">name_controll_251</t>
  </si>
  <si>
    <t xml:space="preserve">name_controll_252</t>
  </si>
  <si>
    <t xml:space="preserve">name_controll_253</t>
  </si>
  <si>
    <t xml:space="preserve">name_controll_254</t>
  </si>
  <si>
    <t xml:space="preserve">N (number of cases)</t>
  </si>
  <si>
    <t xml:space="preserve">XY (Tau for correlation betwean X and Y)</t>
  </si>
  <si>
    <t xml:space="preserve">XZ (Tau for correlation betwean X and Z)</t>
  </si>
  <si>
    <t xml:space="preserve">YZ (Tau for correlation betwean Y and Z)</t>
  </si>
  <si>
    <t xml:space="preserve">partial tau</t>
  </si>
  <si>
    <t xml:space="preserve">z</t>
  </si>
  <si>
    <t xml:space="preserve">assympotic onetailed p_value</t>
  </si>
  <si>
    <t xml:space="preserve">assymptotic 2tailed</t>
  </si>
  <si>
    <t xml:space="preserve">assymptotic 2tailed 2</t>
  </si>
  <si>
    <t xml:space="preserve">assymptotic 2tailed p_value</t>
  </si>
</sst>
</file>

<file path=xl/styles.xml><?xml version="1.0" encoding="utf-8"?>
<styleSheet xmlns="http://schemas.openxmlformats.org/spreadsheetml/2006/main">
  <numFmts count="3">
    <numFmt numFmtId="164" formatCode="General"/>
    <numFmt numFmtId="165" formatCode="0.000000"/>
    <numFmt numFmtId="166" formatCode="General"/>
  </numFmts>
  <fonts count="28">
    <font>
      <sz val="10"/>
      <name val="Arial"/>
      <family val="0"/>
      <charset val="238"/>
    </font>
    <font>
      <sz val="10"/>
      <name val="Arial"/>
      <family val="0"/>
    </font>
    <font>
      <sz val="10"/>
      <name val="Arial"/>
      <family val="0"/>
    </font>
    <font>
      <sz val="10"/>
      <name val="Arial"/>
      <family val="0"/>
    </font>
    <font>
      <sz val="12"/>
      <name val="Times New Roman"/>
      <family val="1"/>
      <charset val="238"/>
    </font>
    <font>
      <sz val="12"/>
      <name val="Symbol"/>
      <family val="1"/>
      <charset val="2"/>
    </font>
    <font>
      <vertAlign val="subscript"/>
      <sz val="12"/>
      <name val="Times New Roman"/>
      <family val="1"/>
      <charset val="238"/>
    </font>
    <font>
      <vertAlign val="superscript"/>
      <sz val="12"/>
      <name val="Times New Roman"/>
      <family val="1"/>
      <charset val="238"/>
    </font>
    <font>
      <i val="true"/>
      <sz val="12"/>
      <name val="Times New Roman"/>
      <family val="1"/>
      <charset val="238"/>
    </font>
    <font>
      <b val="true"/>
      <sz val="10"/>
      <name val="Arial"/>
      <family val="2"/>
      <charset val="238"/>
    </font>
    <font>
      <b val="true"/>
      <sz val="10"/>
      <name val="Arial"/>
      <family val="2"/>
    </font>
    <font>
      <b val="true"/>
      <sz val="10"/>
      <color rgb="FF333333"/>
      <name val="Arial"/>
      <family val="2"/>
      <charset val="238"/>
    </font>
    <font>
      <sz val="10"/>
      <color rgb="FFC0C0C0"/>
      <name val="Arial"/>
      <family val="2"/>
      <charset val="238"/>
    </font>
    <font>
      <i val="true"/>
      <sz val="10"/>
      <color rgb="FF333333"/>
      <name val="Arial"/>
      <family val="2"/>
      <charset val="238"/>
    </font>
    <font>
      <i val="true"/>
      <sz val="10"/>
      <color rgb="FFC0C0C0"/>
      <name val="Arial"/>
      <family val="2"/>
      <charset val="238"/>
    </font>
    <font>
      <i val="true"/>
      <sz val="10"/>
      <name val="Arial"/>
      <family val="2"/>
    </font>
    <font>
      <sz val="10"/>
      <name val="Arial"/>
      <family val="2"/>
      <charset val="238"/>
    </font>
    <font>
      <sz val="10"/>
      <color rgb="FF000000"/>
      <name val="Arial"/>
      <family val="0"/>
      <charset val="238"/>
    </font>
    <font>
      <sz val="10"/>
      <name val="Arial"/>
      <family val="2"/>
    </font>
    <font>
      <b val="true"/>
      <i val="true"/>
      <sz val="10"/>
      <color rgb="FFFFFFFF"/>
      <name val="Arial"/>
      <family val="2"/>
      <charset val="238"/>
    </font>
    <font>
      <i val="true"/>
      <sz val="10"/>
      <color rgb="FFFFFFFF"/>
      <name val="Arial"/>
      <family val="2"/>
      <charset val="238"/>
    </font>
    <font>
      <b val="true"/>
      <sz val="10"/>
      <color rgb="FFFFFFFF"/>
      <name val="Arial"/>
      <family val="2"/>
      <charset val="238"/>
    </font>
    <font>
      <sz val="10"/>
      <color rgb="FFFFFFFF"/>
      <name val="Arial"/>
      <family val="0"/>
      <charset val="238"/>
    </font>
    <font>
      <b val="true"/>
      <sz val="10"/>
      <color rgb="FFFFFFFF"/>
      <name val="Arial"/>
      <family val="0"/>
      <charset val="238"/>
    </font>
    <font>
      <b val="true"/>
      <sz val="10"/>
      <color rgb="FFFF0000"/>
      <name val="Arial"/>
      <family val="2"/>
      <charset val="238"/>
    </font>
    <font>
      <b val="true"/>
      <i val="true"/>
      <sz val="10"/>
      <name val="Arial"/>
      <family val="2"/>
      <charset val="238"/>
    </font>
    <font>
      <b val="true"/>
      <sz val="9"/>
      <color rgb="FF000000"/>
      <name val="Tahoma"/>
      <family val="0"/>
      <charset val="1"/>
    </font>
    <font>
      <sz val="9"/>
      <color rgb="FF000000"/>
      <name val="Tahoma"/>
      <family val="0"/>
      <charset val="1"/>
    </font>
  </fonts>
  <fills count="6">
    <fill>
      <patternFill patternType="none"/>
    </fill>
    <fill>
      <patternFill patternType="gray125"/>
    </fill>
    <fill>
      <patternFill patternType="solid">
        <fgColor rgb="FFFFFF00"/>
        <bgColor rgb="FFFFFF00"/>
      </patternFill>
    </fill>
    <fill>
      <patternFill patternType="solid">
        <fgColor rgb="FFC0C0C0"/>
        <bgColor rgb="FFCCCCFF"/>
      </patternFill>
    </fill>
    <fill>
      <patternFill patternType="solid">
        <fgColor rgb="FF00CCFF"/>
        <bgColor rgb="FF33CCCC"/>
      </patternFill>
    </fill>
    <fill>
      <patternFill patternType="solid">
        <fgColor rgb="FFCCFFFF"/>
        <bgColor rgb="FFCCFFFF"/>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cellStyleXfs>
  <cellXfs count="4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4"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4" fontId="9" fillId="3" borderId="0" xfId="0" applyFont="true" applyBorder="false" applyAlignment="true" applyProtection="false">
      <alignment horizontal="center" vertical="bottom" textRotation="0" wrapText="false" indent="0" shrinkToFit="false"/>
      <protection locked="true" hidden="false"/>
    </xf>
    <xf numFmtId="164" fontId="9" fillId="2"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3"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3"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4" fontId="15" fillId="3"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16" fillId="3"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5" fontId="17" fillId="0" borderId="0" xfId="0" applyFont="true" applyBorder="false" applyAlignment="true" applyProtection="false">
      <alignment horizontal="right" vertical="center" textRotation="0" wrapText="false" indent="0" shrinkToFit="false"/>
      <protection locked="true" hidden="false"/>
    </xf>
    <xf numFmtId="164" fontId="16" fillId="4" borderId="0" xfId="0" applyFont="true" applyBorder="false" applyAlignment="true" applyProtection="false">
      <alignment horizontal="center"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16" fillId="5" borderId="0" xfId="0" applyFont="true" applyBorder="false" applyAlignment="true" applyProtection="false">
      <alignment horizontal="center"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5" fontId="17" fillId="0" borderId="0" xfId="20" applyFont="true" applyBorder="true" applyAlignment="true" applyProtection="true">
      <alignment horizontal="center" vertical="bottom" textRotation="0" wrapText="tru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6" fontId="9" fillId="0" borderId="0" xfId="0" applyFont="true" applyBorder="false" applyAlignment="true" applyProtection="false">
      <alignment horizontal="center"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9" fillId="2"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6" fontId="20" fillId="3" borderId="0" xfId="0" applyFont="true" applyBorder="false" applyAlignment="true" applyProtection="false">
      <alignment horizontal="center" vertical="bottom" textRotation="0" wrapText="false" indent="0" shrinkToFit="false"/>
      <protection locked="true" hidden="false"/>
    </xf>
    <xf numFmtId="166" fontId="20" fillId="0" borderId="0" xfId="0" applyFont="true" applyBorder="false" applyAlignment="true" applyProtection="false">
      <alignment horizontal="center" vertical="bottom" textRotation="0" wrapText="false" indent="0" shrinkToFit="false"/>
      <protection locked="true" hidden="false"/>
    </xf>
    <xf numFmtId="164" fontId="21" fillId="2"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6" fontId="23" fillId="3" borderId="0" xfId="0" applyFont="true" applyBorder="false" applyAlignment="true" applyProtection="false">
      <alignment horizontal="center" vertical="bottom" textRotation="0" wrapText="false" indent="0" shrinkToFit="false"/>
      <protection locked="true" hidden="false"/>
    </xf>
    <xf numFmtId="166" fontId="23" fillId="0" borderId="0" xfId="0" applyFont="true" applyBorder="false" applyAlignment="true" applyProtection="false">
      <alignment horizontal="center" vertical="bottom" textRotation="0" wrapText="false" indent="0" shrinkToFit="false"/>
      <protection locked="true" hidden="false"/>
    </xf>
    <xf numFmtId="166" fontId="22" fillId="3" borderId="0" xfId="0" applyFont="true" applyBorder="false" applyAlignment="true" applyProtection="false">
      <alignment horizontal="center" vertical="bottom" textRotation="0" wrapText="false" indent="0" shrinkToFit="false"/>
      <protection locked="true" hidden="false"/>
    </xf>
    <xf numFmtId="166" fontId="22" fillId="0" borderId="0" xfId="0" applyFont="true" applyBorder="false" applyAlignment="true" applyProtection="false">
      <alignment horizontal="center" vertical="bottom" textRotation="0" wrapText="false" indent="0" shrinkToFit="false"/>
      <protection locked="true" hidden="false"/>
    </xf>
    <xf numFmtId="165" fontId="9" fillId="2"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24" fillId="3" borderId="0" xfId="0" applyFont="true" applyBorder="false" applyAlignment="true" applyProtection="false">
      <alignment horizontal="center" vertical="bottom" textRotation="0" wrapText="false" indent="0" shrinkToFit="false"/>
      <protection locked="true" hidden="false"/>
    </xf>
    <xf numFmtId="165" fontId="24" fillId="0" borderId="0" xfId="0" applyFont="true" applyBorder="false" applyAlignment="true" applyProtection="false">
      <alignment horizontal="center" vertical="bottom" textRotation="0" wrapText="false" indent="0" shrinkToFit="false"/>
      <protection locked="true" hidden="false"/>
    </xf>
    <xf numFmtId="165" fontId="24" fillId="2" borderId="0" xfId="0" applyFont="true" applyBorder="false" applyAlignment="true" applyProtection="false">
      <alignment horizontal="center" vertical="bottom" textRotation="0" wrapText="false" indent="0" shrinkToFit="false"/>
      <protection locked="true" hidden="false"/>
    </xf>
    <xf numFmtId="164" fontId="25" fillId="2" borderId="0" xfId="0" applyFont="true" applyBorder="false" applyAlignment="false" applyProtection="false">
      <alignment horizontal="general" vertical="bottom" textRotation="0" wrapText="false" indent="0" shrinkToFit="false"/>
      <protection locked="true" hidden="false"/>
    </xf>
    <xf numFmtId="166" fontId="0" fillId="3" borderId="0" xfId="0" applyFont="false" applyBorder="false" applyAlignment="true" applyProtection="false">
      <alignment horizontal="center"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ální_tau (5)"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7"/>
  <sheetViews>
    <sheetView showFormulas="false" showGridLines="true" showRowColHeaders="true" showZeros="true" rightToLeft="false" tabSelected="true" showOutlineSymbols="true" defaultGridColor="true" view="normal" topLeftCell="A7" colorId="64" zoomScale="100" zoomScaleNormal="100" zoomScalePageLayoutView="100" workbookViewId="0">
      <selection pane="topLeft" activeCell="D23" activeCellId="0" sqref="D23"/>
    </sheetView>
  </sheetViews>
  <sheetFormatPr defaultColWidth="9.0546875" defaultRowHeight="12.75" zeroHeight="false" outlineLevelRow="0" outlineLevelCol="0"/>
  <sheetData>
    <row r="1" customFormat="false" ht="15.75" hidden="false" customHeight="false" outlineLevel="0" collapsed="false">
      <c r="A1" s="1" t="s">
        <v>0</v>
      </c>
    </row>
    <row r="2" customFormat="false" ht="15.75" hidden="false" customHeight="false" outlineLevel="0" collapsed="false">
      <c r="A2" s="1"/>
    </row>
    <row r="3" customFormat="false" ht="15.75" hidden="false" customHeight="false" outlineLevel="0" collapsed="false">
      <c r="A3" s="1" t="s">
        <v>1</v>
      </c>
    </row>
    <row r="4" customFormat="false" ht="15.75" hidden="false" customHeight="false" outlineLevel="0" collapsed="false">
      <c r="A4" s="1"/>
    </row>
    <row r="5" customFormat="false" ht="18.75" hidden="false" customHeight="false" outlineLevel="0" collapsed="false">
      <c r="A5" s="1" t="s">
        <v>2</v>
      </c>
    </row>
    <row r="6" customFormat="false" ht="15.75" hidden="false" customHeight="false" outlineLevel="0" collapsed="false">
      <c r="A6" s="1"/>
    </row>
    <row r="7" customFormat="false" ht="18.75" hidden="false" customHeight="false" outlineLevel="0" collapsed="false">
      <c r="A7" s="1" t="s">
        <v>3</v>
      </c>
    </row>
    <row r="8" customFormat="false" ht="15.75" hidden="false" customHeight="false" outlineLevel="0" collapsed="false">
      <c r="A8" s="1"/>
    </row>
    <row r="9" customFormat="false" ht="18.75" hidden="false" customHeight="false" outlineLevel="0" collapsed="false">
      <c r="A9" s="2" t="s">
        <v>4</v>
      </c>
    </row>
    <row r="10" customFormat="false" ht="15.75" hidden="false" customHeight="false" outlineLevel="0" collapsed="false">
      <c r="A10" s="1"/>
    </row>
    <row r="11" customFormat="false" ht="18.75" hidden="false" customHeight="false" outlineLevel="0" collapsed="false">
      <c r="A11" s="1" t="s">
        <v>5</v>
      </c>
    </row>
    <row r="12" customFormat="false" ht="15.75" hidden="false" customHeight="false" outlineLevel="0" collapsed="false">
      <c r="A12" s="1"/>
    </row>
    <row r="13" customFormat="false" ht="15.75" hidden="false" customHeight="false" outlineLevel="0" collapsed="false">
      <c r="A13" s="1" t="s">
        <v>6</v>
      </c>
    </row>
    <row r="14" customFormat="false" ht="15.75" hidden="false" customHeight="false" outlineLevel="0" collapsed="false">
      <c r="A14" s="1"/>
    </row>
    <row r="15" customFormat="false" ht="18.75" hidden="false" customHeight="false" outlineLevel="0" collapsed="false">
      <c r="A15" s="1" t="s">
        <v>7</v>
      </c>
    </row>
    <row r="16" customFormat="false" ht="15.75" hidden="false" customHeight="false" outlineLevel="0" collapsed="false">
      <c r="A16" s="1"/>
    </row>
    <row r="17" customFormat="false" ht="15.75" hidden="false" customHeight="false" outlineLevel="0" collapsed="false">
      <c r="A17" s="1" t="s">
        <v>8</v>
      </c>
    </row>
    <row r="18" customFormat="false" ht="15.75" hidden="false" customHeight="false" outlineLevel="0" collapsed="false">
      <c r="A18" s="1"/>
    </row>
    <row r="19" customFormat="false" ht="15.75" hidden="false" customHeight="false" outlineLevel="0" collapsed="false">
      <c r="A19" s="1" t="s">
        <v>9</v>
      </c>
    </row>
    <row r="20" customFormat="false" ht="15.75" hidden="false" customHeight="false" outlineLevel="0" collapsed="false">
      <c r="A20" s="1"/>
    </row>
    <row r="21" customFormat="false" ht="15.75" hidden="false" customHeight="false" outlineLevel="0" collapsed="false">
      <c r="A21" s="1" t="s">
        <v>10</v>
      </c>
    </row>
    <row r="22" customFormat="false" ht="15.75" hidden="false" customHeight="false" outlineLevel="0" collapsed="false">
      <c r="A22" s="1"/>
    </row>
    <row r="23" customFormat="false" ht="15.75" hidden="false" customHeight="false" outlineLevel="0" collapsed="false">
      <c r="A23" s="1"/>
    </row>
    <row r="24" customFormat="false" ht="15.75" hidden="false" customHeight="false" outlineLevel="0" collapsed="false">
      <c r="A24" s="1"/>
    </row>
    <row r="25" customFormat="false" ht="15.75" hidden="false" customHeight="false" outlineLevel="0" collapsed="false">
      <c r="A25" s="1" t="s">
        <v>11</v>
      </c>
    </row>
    <row r="26" customFormat="false" ht="15.75" hidden="false" customHeight="false" outlineLevel="0" collapsed="false">
      <c r="A26" s="3" t="s">
        <v>12</v>
      </c>
    </row>
    <row r="27" customFormat="false" ht="15.75" hidden="false" customHeight="false" outlineLevel="0" collapsed="false">
      <c r="A27" s="3" t="s">
        <v>13</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S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7" activeCellId="0" sqref="D7"/>
    </sheetView>
  </sheetViews>
  <sheetFormatPr defaultColWidth="9.0546875" defaultRowHeight="12.75" zeroHeight="false" outlineLevelRow="0" outlineLevelCol="0"/>
  <cols>
    <col collapsed="false" customWidth="true" hidden="false" outlineLevel="0" max="1" min="1" style="4" width="37.7"/>
    <col collapsed="false" customWidth="true" hidden="false" outlineLevel="0" max="2" min="2" style="0" width="9.99"/>
    <col collapsed="false" customWidth="true" hidden="false" outlineLevel="0" max="3" min="3" style="5" width="15.28"/>
    <col collapsed="false" customWidth="true" hidden="false" outlineLevel="0" max="8" min="4" style="0" width="15.28"/>
    <col collapsed="false" customWidth="true" hidden="false" outlineLevel="0" max="9" min="9" style="0" width="12.7"/>
  </cols>
  <sheetData>
    <row r="1" s="4" customFormat="true" ht="12.75" hidden="false" customHeight="false" outlineLevel="0" collapsed="false">
      <c r="C1" s="6" t="s">
        <v>14</v>
      </c>
      <c r="D1" s="4" t="s">
        <v>15</v>
      </c>
    </row>
    <row r="2" customFormat="false" ht="12.75" hidden="false" customHeight="false" outlineLevel="0" collapsed="false">
      <c r="C2" s="7" t="s">
        <v>16</v>
      </c>
    </row>
    <row r="3" s="12" customFormat="true" ht="12.75" hidden="false" customHeight="false" outlineLevel="0" collapsed="false">
      <c r="A3" s="8" t="s">
        <v>17</v>
      </c>
      <c r="B3" s="9"/>
      <c r="C3" s="10" t="s">
        <v>18</v>
      </c>
      <c r="D3" s="11" t="s">
        <v>19</v>
      </c>
      <c r="E3" s="11" t="s">
        <v>20</v>
      </c>
      <c r="F3" s="11" t="s">
        <v>21</v>
      </c>
      <c r="G3" s="11" t="s">
        <v>22</v>
      </c>
      <c r="H3" s="11" t="s">
        <v>23</v>
      </c>
      <c r="I3" s="11" t="s">
        <v>24</v>
      </c>
      <c r="J3" s="11" t="s">
        <v>25</v>
      </c>
      <c r="K3" s="11" t="s">
        <v>26</v>
      </c>
      <c r="L3" s="11" t="s">
        <v>27</v>
      </c>
      <c r="M3" s="11" t="s">
        <v>28</v>
      </c>
      <c r="N3" s="11" t="s">
        <v>29</v>
      </c>
      <c r="O3" s="11" t="s">
        <v>30</v>
      </c>
      <c r="P3" s="11" t="s">
        <v>31</v>
      </c>
      <c r="Q3" s="11" t="s">
        <v>32</v>
      </c>
      <c r="R3" s="11" t="s">
        <v>33</v>
      </c>
      <c r="S3" s="11" t="s">
        <v>34</v>
      </c>
      <c r="T3" s="11" t="s">
        <v>35</v>
      </c>
      <c r="U3" s="11" t="s">
        <v>36</v>
      </c>
      <c r="V3" s="11" t="s">
        <v>37</v>
      </c>
      <c r="W3" s="11" t="s">
        <v>38</v>
      </c>
      <c r="X3" s="11" t="s">
        <v>39</v>
      </c>
      <c r="Y3" s="11" t="s">
        <v>40</v>
      </c>
      <c r="Z3" s="11" t="s">
        <v>41</v>
      </c>
      <c r="AA3" s="11" t="s">
        <v>42</v>
      </c>
      <c r="AB3" s="11" t="s">
        <v>43</v>
      </c>
      <c r="AC3" s="11" t="s">
        <v>44</v>
      </c>
      <c r="AD3" s="11" t="s">
        <v>45</v>
      </c>
      <c r="AE3" s="11" t="s">
        <v>46</v>
      </c>
      <c r="AF3" s="11" t="s">
        <v>47</v>
      </c>
      <c r="AG3" s="11" t="s">
        <v>48</v>
      </c>
      <c r="AH3" s="11" t="s">
        <v>49</v>
      </c>
      <c r="AI3" s="11" t="s">
        <v>50</v>
      </c>
      <c r="AJ3" s="11" t="s">
        <v>51</v>
      </c>
      <c r="AK3" s="11" t="s">
        <v>52</v>
      </c>
      <c r="AL3" s="11" t="s">
        <v>53</v>
      </c>
      <c r="AM3" s="11" t="s">
        <v>54</v>
      </c>
      <c r="AN3" s="11" t="s">
        <v>55</v>
      </c>
      <c r="AO3" s="11" t="s">
        <v>56</v>
      </c>
      <c r="AP3" s="11" t="s">
        <v>57</v>
      </c>
      <c r="AQ3" s="11" t="s">
        <v>58</v>
      </c>
      <c r="AR3" s="11" t="s">
        <v>59</v>
      </c>
      <c r="AS3" s="11" t="s">
        <v>60</v>
      </c>
      <c r="AT3" s="11" t="s">
        <v>61</v>
      </c>
      <c r="AU3" s="11" t="s">
        <v>62</v>
      </c>
      <c r="AV3" s="11" t="s">
        <v>63</v>
      </c>
      <c r="AW3" s="11" t="s">
        <v>64</v>
      </c>
      <c r="AX3" s="11" t="s">
        <v>65</v>
      </c>
      <c r="AY3" s="11" t="s">
        <v>66</v>
      </c>
      <c r="AZ3" s="11" t="s">
        <v>67</v>
      </c>
      <c r="BA3" s="11" t="s">
        <v>68</v>
      </c>
      <c r="BB3" s="11" t="s">
        <v>69</v>
      </c>
      <c r="BC3" s="11" t="s">
        <v>70</v>
      </c>
      <c r="BD3" s="11" t="s">
        <v>71</v>
      </c>
      <c r="BE3" s="11" t="s">
        <v>72</v>
      </c>
      <c r="BF3" s="11" t="s">
        <v>73</v>
      </c>
      <c r="BG3" s="11" t="s">
        <v>74</v>
      </c>
      <c r="BH3" s="11" t="s">
        <v>75</v>
      </c>
      <c r="BI3" s="11" t="s">
        <v>76</v>
      </c>
      <c r="BJ3" s="11" t="s">
        <v>77</v>
      </c>
      <c r="BK3" s="11" t="s">
        <v>78</v>
      </c>
      <c r="BL3" s="11" t="s">
        <v>79</v>
      </c>
      <c r="BM3" s="11" t="s">
        <v>80</v>
      </c>
      <c r="BN3" s="11" t="s">
        <v>81</v>
      </c>
      <c r="BO3" s="11" t="s">
        <v>82</v>
      </c>
      <c r="BP3" s="11" t="s">
        <v>83</v>
      </c>
      <c r="BQ3" s="11" t="s">
        <v>84</v>
      </c>
      <c r="BR3" s="11" t="s">
        <v>85</v>
      </c>
      <c r="BS3" s="11" t="s">
        <v>86</v>
      </c>
      <c r="BT3" s="11" t="s">
        <v>87</v>
      </c>
      <c r="BU3" s="11" t="s">
        <v>88</v>
      </c>
      <c r="BV3" s="11" t="s">
        <v>89</v>
      </c>
      <c r="BW3" s="11" t="s">
        <v>90</v>
      </c>
      <c r="BX3" s="11" t="s">
        <v>91</v>
      </c>
      <c r="BY3" s="11" t="s">
        <v>92</v>
      </c>
      <c r="BZ3" s="11" t="s">
        <v>93</v>
      </c>
      <c r="CA3" s="11" t="s">
        <v>94</v>
      </c>
      <c r="CB3" s="11" t="s">
        <v>95</v>
      </c>
      <c r="CC3" s="11" t="s">
        <v>96</v>
      </c>
      <c r="CD3" s="11" t="s">
        <v>97</v>
      </c>
      <c r="CE3" s="11" t="s">
        <v>98</v>
      </c>
      <c r="CF3" s="11" t="s">
        <v>99</v>
      </c>
      <c r="CG3" s="11" t="s">
        <v>100</v>
      </c>
      <c r="CH3" s="11" t="s">
        <v>101</v>
      </c>
      <c r="CI3" s="11" t="s">
        <v>102</v>
      </c>
      <c r="CJ3" s="11" t="s">
        <v>103</v>
      </c>
      <c r="CK3" s="11" t="s">
        <v>104</v>
      </c>
      <c r="CL3" s="11" t="s">
        <v>105</v>
      </c>
      <c r="CM3" s="11" t="s">
        <v>106</v>
      </c>
      <c r="CN3" s="11" t="s">
        <v>107</v>
      </c>
      <c r="CO3" s="11" t="s">
        <v>108</v>
      </c>
      <c r="CP3" s="11" t="s">
        <v>109</v>
      </c>
      <c r="CQ3" s="11" t="s">
        <v>110</v>
      </c>
      <c r="CR3" s="11" t="s">
        <v>111</v>
      </c>
      <c r="CS3" s="11" t="s">
        <v>112</v>
      </c>
      <c r="CT3" s="11" t="s">
        <v>113</v>
      </c>
      <c r="CU3" s="11" t="s">
        <v>114</v>
      </c>
      <c r="CV3" s="11" t="s">
        <v>115</v>
      </c>
      <c r="CW3" s="11" t="s">
        <v>116</v>
      </c>
      <c r="CX3" s="11" t="s">
        <v>117</v>
      </c>
      <c r="CY3" s="11" t="s">
        <v>118</v>
      </c>
      <c r="CZ3" s="11" t="s">
        <v>119</v>
      </c>
      <c r="DA3" s="11" t="s">
        <v>120</v>
      </c>
      <c r="DB3" s="11" t="s">
        <v>121</v>
      </c>
      <c r="DC3" s="11" t="s">
        <v>122</v>
      </c>
      <c r="DD3" s="11" t="s">
        <v>123</v>
      </c>
      <c r="DE3" s="11" t="s">
        <v>124</v>
      </c>
      <c r="DF3" s="11" t="s">
        <v>125</v>
      </c>
      <c r="DG3" s="11" t="s">
        <v>126</v>
      </c>
      <c r="DH3" s="11" t="s">
        <v>127</v>
      </c>
      <c r="DI3" s="11" t="s">
        <v>128</v>
      </c>
      <c r="DJ3" s="11" t="s">
        <v>129</v>
      </c>
      <c r="DK3" s="11" t="s">
        <v>130</v>
      </c>
      <c r="DL3" s="11" t="s">
        <v>131</v>
      </c>
      <c r="DM3" s="11" t="s">
        <v>132</v>
      </c>
      <c r="DN3" s="11" t="s">
        <v>133</v>
      </c>
      <c r="DO3" s="11" t="s">
        <v>134</v>
      </c>
      <c r="DP3" s="11" t="s">
        <v>135</v>
      </c>
      <c r="DQ3" s="11" t="s">
        <v>136</v>
      </c>
      <c r="DR3" s="11" t="s">
        <v>137</v>
      </c>
      <c r="DS3" s="11" t="s">
        <v>138</v>
      </c>
      <c r="DT3" s="11" t="s">
        <v>139</v>
      </c>
      <c r="DU3" s="11" t="s">
        <v>140</v>
      </c>
      <c r="DV3" s="11" t="s">
        <v>141</v>
      </c>
      <c r="DW3" s="11" t="s">
        <v>142</v>
      </c>
      <c r="DX3" s="11" t="s">
        <v>143</v>
      </c>
      <c r="DY3" s="11" t="s">
        <v>144</v>
      </c>
      <c r="DZ3" s="11" t="s">
        <v>145</v>
      </c>
      <c r="EA3" s="11" t="s">
        <v>146</v>
      </c>
      <c r="EB3" s="11" t="s">
        <v>147</v>
      </c>
      <c r="EC3" s="11" t="s">
        <v>148</v>
      </c>
      <c r="ED3" s="11" t="s">
        <v>149</v>
      </c>
      <c r="EE3" s="11" t="s">
        <v>150</v>
      </c>
      <c r="EF3" s="11" t="s">
        <v>151</v>
      </c>
      <c r="EG3" s="11" t="s">
        <v>152</v>
      </c>
      <c r="EH3" s="11" t="s">
        <v>153</v>
      </c>
      <c r="EI3" s="11" t="s">
        <v>154</v>
      </c>
      <c r="EJ3" s="11" t="s">
        <v>155</v>
      </c>
      <c r="EK3" s="11" t="s">
        <v>156</v>
      </c>
      <c r="EL3" s="11" t="s">
        <v>157</v>
      </c>
      <c r="EM3" s="11" t="s">
        <v>158</v>
      </c>
      <c r="EN3" s="11" t="s">
        <v>159</v>
      </c>
      <c r="EO3" s="11" t="s">
        <v>160</v>
      </c>
      <c r="EP3" s="11" t="s">
        <v>161</v>
      </c>
      <c r="EQ3" s="11" t="s">
        <v>162</v>
      </c>
      <c r="ER3" s="11" t="s">
        <v>163</v>
      </c>
      <c r="ES3" s="11" t="s">
        <v>164</v>
      </c>
      <c r="ET3" s="11" t="s">
        <v>165</v>
      </c>
      <c r="EU3" s="11" t="s">
        <v>166</v>
      </c>
      <c r="EV3" s="11" t="s">
        <v>167</v>
      </c>
      <c r="EW3" s="11" t="s">
        <v>168</v>
      </c>
      <c r="EX3" s="11" t="s">
        <v>169</v>
      </c>
      <c r="EY3" s="11" t="s">
        <v>170</v>
      </c>
      <c r="EZ3" s="11" t="s">
        <v>171</v>
      </c>
      <c r="FA3" s="11" t="s">
        <v>172</v>
      </c>
      <c r="FB3" s="11" t="s">
        <v>173</v>
      </c>
      <c r="FC3" s="11" t="s">
        <v>174</v>
      </c>
      <c r="FD3" s="11" t="s">
        <v>175</v>
      </c>
      <c r="FE3" s="11" t="s">
        <v>176</v>
      </c>
      <c r="FF3" s="11" t="s">
        <v>177</v>
      </c>
      <c r="FG3" s="11" t="s">
        <v>178</v>
      </c>
      <c r="FH3" s="11" t="s">
        <v>179</v>
      </c>
      <c r="FI3" s="11" t="s">
        <v>180</v>
      </c>
      <c r="FJ3" s="11" t="s">
        <v>181</v>
      </c>
      <c r="FK3" s="11" t="s">
        <v>182</v>
      </c>
      <c r="FL3" s="11" t="s">
        <v>183</v>
      </c>
      <c r="FM3" s="11" t="s">
        <v>184</v>
      </c>
      <c r="FN3" s="11" t="s">
        <v>185</v>
      </c>
      <c r="FO3" s="11" t="s">
        <v>186</v>
      </c>
      <c r="FP3" s="11" t="s">
        <v>187</v>
      </c>
      <c r="FQ3" s="11" t="s">
        <v>188</v>
      </c>
      <c r="FR3" s="11" t="s">
        <v>189</v>
      </c>
      <c r="FS3" s="11" t="s">
        <v>190</v>
      </c>
      <c r="FT3" s="11" t="s">
        <v>191</v>
      </c>
      <c r="FU3" s="11" t="s">
        <v>192</v>
      </c>
      <c r="FV3" s="11" t="s">
        <v>193</v>
      </c>
      <c r="FW3" s="11" t="s">
        <v>194</v>
      </c>
      <c r="FX3" s="11" t="s">
        <v>195</v>
      </c>
      <c r="FY3" s="11" t="s">
        <v>196</v>
      </c>
      <c r="FZ3" s="11" t="s">
        <v>197</v>
      </c>
      <c r="GA3" s="11" t="s">
        <v>198</v>
      </c>
      <c r="GB3" s="11" t="s">
        <v>199</v>
      </c>
      <c r="GC3" s="11" t="s">
        <v>200</v>
      </c>
      <c r="GD3" s="11" t="s">
        <v>201</v>
      </c>
      <c r="GE3" s="11" t="s">
        <v>202</v>
      </c>
      <c r="GF3" s="11" t="s">
        <v>203</v>
      </c>
      <c r="GG3" s="11" t="s">
        <v>204</v>
      </c>
      <c r="GH3" s="11" t="s">
        <v>205</v>
      </c>
      <c r="GI3" s="11" t="s">
        <v>206</v>
      </c>
      <c r="GJ3" s="11" t="s">
        <v>207</v>
      </c>
      <c r="GK3" s="11" t="s">
        <v>208</v>
      </c>
      <c r="GL3" s="11" t="s">
        <v>209</v>
      </c>
      <c r="GM3" s="11" t="s">
        <v>210</v>
      </c>
      <c r="GN3" s="11" t="s">
        <v>211</v>
      </c>
      <c r="GO3" s="11" t="s">
        <v>212</v>
      </c>
      <c r="GP3" s="11" t="s">
        <v>213</v>
      </c>
      <c r="GQ3" s="11" t="s">
        <v>214</v>
      </c>
      <c r="GR3" s="11" t="s">
        <v>215</v>
      </c>
      <c r="GS3" s="11" t="s">
        <v>216</v>
      </c>
      <c r="GT3" s="11" t="s">
        <v>217</v>
      </c>
      <c r="GU3" s="11" t="s">
        <v>218</v>
      </c>
      <c r="GV3" s="11" t="s">
        <v>219</v>
      </c>
      <c r="GW3" s="11" t="s">
        <v>220</v>
      </c>
      <c r="GX3" s="11" t="s">
        <v>221</v>
      </c>
      <c r="GY3" s="11" t="s">
        <v>222</v>
      </c>
      <c r="GZ3" s="11" t="s">
        <v>223</v>
      </c>
      <c r="HA3" s="11" t="s">
        <v>224</v>
      </c>
      <c r="HB3" s="11" t="s">
        <v>225</v>
      </c>
      <c r="HC3" s="11" t="s">
        <v>226</v>
      </c>
      <c r="HD3" s="11" t="s">
        <v>227</v>
      </c>
      <c r="HE3" s="11" t="s">
        <v>228</v>
      </c>
      <c r="HF3" s="11" t="s">
        <v>229</v>
      </c>
      <c r="HG3" s="11" t="s">
        <v>230</v>
      </c>
      <c r="HH3" s="11" t="s">
        <v>231</v>
      </c>
      <c r="HI3" s="11" t="s">
        <v>232</v>
      </c>
      <c r="HJ3" s="11" t="s">
        <v>233</v>
      </c>
      <c r="HK3" s="11" t="s">
        <v>234</v>
      </c>
      <c r="HL3" s="11" t="s">
        <v>235</v>
      </c>
      <c r="HM3" s="11" t="s">
        <v>236</v>
      </c>
      <c r="HN3" s="11" t="s">
        <v>237</v>
      </c>
      <c r="HO3" s="11" t="s">
        <v>238</v>
      </c>
      <c r="HP3" s="11" t="s">
        <v>239</v>
      </c>
      <c r="HQ3" s="11" t="s">
        <v>240</v>
      </c>
      <c r="HR3" s="11" t="s">
        <v>241</v>
      </c>
      <c r="HS3" s="11" t="s">
        <v>242</v>
      </c>
      <c r="HT3" s="11" t="s">
        <v>243</v>
      </c>
      <c r="HU3" s="11" t="s">
        <v>244</v>
      </c>
      <c r="HV3" s="11" t="s">
        <v>245</v>
      </c>
      <c r="HW3" s="11" t="s">
        <v>246</v>
      </c>
      <c r="HX3" s="11" t="s">
        <v>247</v>
      </c>
      <c r="HY3" s="11" t="s">
        <v>248</v>
      </c>
      <c r="HZ3" s="11" t="s">
        <v>249</v>
      </c>
      <c r="IA3" s="11" t="s">
        <v>250</v>
      </c>
      <c r="IB3" s="11" t="s">
        <v>251</v>
      </c>
      <c r="IC3" s="11" t="s">
        <v>252</v>
      </c>
      <c r="ID3" s="11" t="s">
        <v>253</v>
      </c>
      <c r="IE3" s="11" t="s">
        <v>254</v>
      </c>
      <c r="IF3" s="11" t="s">
        <v>255</v>
      </c>
      <c r="IG3" s="11" t="s">
        <v>256</v>
      </c>
      <c r="IH3" s="11" t="s">
        <v>257</v>
      </c>
      <c r="II3" s="11" t="s">
        <v>258</v>
      </c>
      <c r="IJ3" s="11" t="s">
        <v>259</v>
      </c>
      <c r="IK3" s="11" t="s">
        <v>260</v>
      </c>
      <c r="IL3" s="11" t="s">
        <v>261</v>
      </c>
      <c r="IM3" s="11" t="s">
        <v>262</v>
      </c>
      <c r="IN3" s="11" t="s">
        <v>263</v>
      </c>
      <c r="IO3" s="11" t="s">
        <v>264</v>
      </c>
      <c r="IP3" s="11" t="s">
        <v>265</v>
      </c>
      <c r="IQ3" s="11" t="s">
        <v>266</v>
      </c>
      <c r="IR3" s="11" t="s">
        <v>267</v>
      </c>
      <c r="IS3" s="11" t="s">
        <v>268</v>
      </c>
    </row>
    <row r="4" s="12" customFormat="true" ht="12.75" hidden="false" customHeight="false" outlineLevel="0" collapsed="false">
      <c r="A4" s="8" t="s">
        <v>269</v>
      </c>
      <c r="B4" s="9"/>
      <c r="C4" s="10" t="s">
        <v>270</v>
      </c>
      <c r="D4" s="11" t="s">
        <v>271</v>
      </c>
      <c r="E4" s="11" t="s">
        <v>272</v>
      </c>
      <c r="F4" s="11" t="s">
        <v>273</v>
      </c>
      <c r="G4" s="11" t="s">
        <v>274</v>
      </c>
      <c r="H4" s="11" t="s">
        <v>275</v>
      </c>
      <c r="I4" s="11" t="s">
        <v>276</v>
      </c>
      <c r="J4" s="11" t="s">
        <v>277</v>
      </c>
      <c r="K4" s="11" t="s">
        <v>278</v>
      </c>
      <c r="L4" s="11" t="s">
        <v>279</v>
      </c>
      <c r="M4" s="11" t="s">
        <v>280</v>
      </c>
      <c r="N4" s="11" t="s">
        <v>281</v>
      </c>
      <c r="O4" s="11" t="s">
        <v>282</v>
      </c>
      <c r="P4" s="11" t="s">
        <v>283</v>
      </c>
      <c r="Q4" s="11" t="s">
        <v>284</v>
      </c>
      <c r="R4" s="11" t="s">
        <v>285</v>
      </c>
      <c r="S4" s="11" t="s">
        <v>286</v>
      </c>
      <c r="T4" s="11" t="s">
        <v>287</v>
      </c>
      <c r="U4" s="11" t="s">
        <v>288</v>
      </c>
      <c r="V4" s="11" t="s">
        <v>289</v>
      </c>
      <c r="W4" s="11" t="s">
        <v>290</v>
      </c>
      <c r="X4" s="11" t="s">
        <v>291</v>
      </c>
      <c r="Y4" s="11" t="s">
        <v>292</v>
      </c>
      <c r="Z4" s="11" t="s">
        <v>293</v>
      </c>
      <c r="AA4" s="11" t="s">
        <v>294</v>
      </c>
      <c r="AB4" s="11" t="s">
        <v>295</v>
      </c>
      <c r="AC4" s="11" t="s">
        <v>296</v>
      </c>
      <c r="AD4" s="11" t="s">
        <v>297</v>
      </c>
      <c r="AE4" s="11" t="s">
        <v>298</v>
      </c>
      <c r="AF4" s="11" t="s">
        <v>299</v>
      </c>
      <c r="AG4" s="11" t="s">
        <v>300</v>
      </c>
      <c r="AH4" s="11" t="s">
        <v>301</v>
      </c>
      <c r="AI4" s="11" t="s">
        <v>302</v>
      </c>
      <c r="AJ4" s="11" t="s">
        <v>303</v>
      </c>
      <c r="AK4" s="11" t="s">
        <v>304</v>
      </c>
      <c r="AL4" s="11" t="s">
        <v>305</v>
      </c>
      <c r="AM4" s="11" t="s">
        <v>306</v>
      </c>
      <c r="AN4" s="11" t="s">
        <v>307</v>
      </c>
      <c r="AO4" s="11" t="s">
        <v>308</v>
      </c>
      <c r="AP4" s="11" t="s">
        <v>309</v>
      </c>
      <c r="AQ4" s="11" t="s">
        <v>310</v>
      </c>
      <c r="AR4" s="11" t="s">
        <v>311</v>
      </c>
      <c r="AS4" s="11" t="s">
        <v>312</v>
      </c>
      <c r="AT4" s="11" t="s">
        <v>313</v>
      </c>
      <c r="AU4" s="11" t="s">
        <v>314</v>
      </c>
      <c r="AV4" s="11" t="s">
        <v>315</v>
      </c>
      <c r="AW4" s="11" t="s">
        <v>316</v>
      </c>
      <c r="AX4" s="11" t="s">
        <v>317</v>
      </c>
      <c r="AY4" s="11" t="s">
        <v>318</v>
      </c>
      <c r="AZ4" s="11" t="s">
        <v>319</v>
      </c>
      <c r="BA4" s="11" t="s">
        <v>320</v>
      </c>
      <c r="BB4" s="11" t="s">
        <v>321</v>
      </c>
      <c r="BC4" s="11" t="s">
        <v>322</v>
      </c>
      <c r="BD4" s="11" t="s">
        <v>323</v>
      </c>
      <c r="BE4" s="11" t="s">
        <v>324</v>
      </c>
      <c r="BF4" s="11" t="s">
        <v>325</v>
      </c>
      <c r="BG4" s="11" t="s">
        <v>326</v>
      </c>
      <c r="BH4" s="11" t="s">
        <v>327</v>
      </c>
      <c r="BI4" s="11" t="s">
        <v>328</v>
      </c>
      <c r="BJ4" s="11" t="s">
        <v>329</v>
      </c>
      <c r="BK4" s="11" t="s">
        <v>330</v>
      </c>
      <c r="BL4" s="11" t="s">
        <v>331</v>
      </c>
      <c r="BM4" s="11" t="s">
        <v>332</v>
      </c>
      <c r="BN4" s="11" t="s">
        <v>333</v>
      </c>
      <c r="BO4" s="11" t="s">
        <v>334</v>
      </c>
      <c r="BP4" s="11" t="s">
        <v>335</v>
      </c>
      <c r="BQ4" s="11" t="s">
        <v>336</v>
      </c>
      <c r="BR4" s="11" t="s">
        <v>337</v>
      </c>
      <c r="BS4" s="11" t="s">
        <v>338</v>
      </c>
      <c r="BT4" s="11" t="s">
        <v>339</v>
      </c>
      <c r="BU4" s="11" t="s">
        <v>340</v>
      </c>
      <c r="BV4" s="11" t="s">
        <v>341</v>
      </c>
      <c r="BW4" s="11" t="s">
        <v>342</v>
      </c>
      <c r="BX4" s="11" t="s">
        <v>343</v>
      </c>
      <c r="BY4" s="11" t="s">
        <v>344</v>
      </c>
      <c r="BZ4" s="11" t="s">
        <v>345</v>
      </c>
      <c r="CA4" s="11" t="s">
        <v>346</v>
      </c>
      <c r="CB4" s="11" t="s">
        <v>347</v>
      </c>
      <c r="CC4" s="11" t="s">
        <v>348</v>
      </c>
      <c r="CD4" s="11" t="s">
        <v>349</v>
      </c>
      <c r="CE4" s="11" t="s">
        <v>350</v>
      </c>
      <c r="CF4" s="11" t="s">
        <v>351</v>
      </c>
      <c r="CG4" s="11" t="s">
        <v>352</v>
      </c>
      <c r="CH4" s="11" t="s">
        <v>353</v>
      </c>
      <c r="CI4" s="11" t="s">
        <v>354</v>
      </c>
      <c r="CJ4" s="11" t="s">
        <v>355</v>
      </c>
      <c r="CK4" s="11" t="s">
        <v>356</v>
      </c>
      <c r="CL4" s="11" t="s">
        <v>357</v>
      </c>
      <c r="CM4" s="11" t="s">
        <v>358</v>
      </c>
      <c r="CN4" s="11" t="s">
        <v>359</v>
      </c>
      <c r="CO4" s="11" t="s">
        <v>360</v>
      </c>
      <c r="CP4" s="11" t="s">
        <v>361</v>
      </c>
      <c r="CQ4" s="11" t="s">
        <v>362</v>
      </c>
      <c r="CR4" s="11" t="s">
        <v>363</v>
      </c>
      <c r="CS4" s="11" t="s">
        <v>364</v>
      </c>
      <c r="CT4" s="11" t="s">
        <v>365</v>
      </c>
      <c r="CU4" s="11" t="s">
        <v>366</v>
      </c>
      <c r="CV4" s="11" t="s">
        <v>367</v>
      </c>
      <c r="CW4" s="11" t="s">
        <v>368</v>
      </c>
      <c r="CX4" s="11" t="s">
        <v>369</v>
      </c>
      <c r="CY4" s="11" t="s">
        <v>370</v>
      </c>
      <c r="CZ4" s="11" t="s">
        <v>371</v>
      </c>
      <c r="DA4" s="11" t="s">
        <v>372</v>
      </c>
      <c r="DB4" s="11" t="s">
        <v>373</v>
      </c>
      <c r="DC4" s="11" t="s">
        <v>374</v>
      </c>
      <c r="DD4" s="11" t="s">
        <v>375</v>
      </c>
      <c r="DE4" s="11" t="s">
        <v>376</v>
      </c>
      <c r="DF4" s="11" t="s">
        <v>377</v>
      </c>
      <c r="DG4" s="11" t="s">
        <v>378</v>
      </c>
      <c r="DH4" s="11" t="s">
        <v>379</v>
      </c>
      <c r="DI4" s="11" t="s">
        <v>380</v>
      </c>
      <c r="DJ4" s="11" t="s">
        <v>381</v>
      </c>
      <c r="DK4" s="11" t="s">
        <v>382</v>
      </c>
      <c r="DL4" s="11" t="s">
        <v>383</v>
      </c>
      <c r="DM4" s="11" t="s">
        <v>384</v>
      </c>
      <c r="DN4" s="11" t="s">
        <v>385</v>
      </c>
      <c r="DO4" s="11" t="s">
        <v>386</v>
      </c>
      <c r="DP4" s="11" t="s">
        <v>387</v>
      </c>
      <c r="DQ4" s="11" t="s">
        <v>388</v>
      </c>
      <c r="DR4" s="11" t="s">
        <v>389</v>
      </c>
      <c r="DS4" s="11" t="s">
        <v>390</v>
      </c>
      <c r="DT4" s="11" t="s">
        <v>391</v>
      </c>
      <c r="DU4" s="11" t="s">
        <v>392</v>
      </c>
      <c r="DV4" s="11" t="s">
        <v>393</v>
      </c>
      <c r="DW4" s="11" t="s">
        <v>394</v>
      </c>
      <c r="DX4" s="11" t="s">
        <v>395</v>
      </c>
      <c r="DY4" s="11" t="s">
        <v>396</v>
      </c>
      <c r="DZ4" s="11" t="s">
        <v>397</v>
      </c>
      <c r="EA4" s="11" t="s">
        <v>398</v>
      </c>
      <c r="EB4" s="11" t="s">
        <v>399</v>
      </c>
      <c r="EC4" s="11" t="s">
        <v>400</v>
      </c>
      <c r="ED4" s="11" t="s">
        <v>401</v>
      </c>
      <c r="EE4" s="11" t="s">
        <v>402</v>
      </c>
      <c r="EF4" s="11" t="s">
        <v>403</v>
      </c>
      <c r="EG4" s="11" t="s">
        <v>404</v>
      </c>
      <c r="EH4" s="11" t="s">
        <v>405</v>
      </c>
      <c r="EI4" s="11" t="s">
        <v>406</v>
      </c>
      <c r="EJ4" s="11" t="s">
        <v>407</v>
      </c>
      <c r="EK4" s="11" t="s">
        <v>408</v>
      </c>
      <c r="EL4" s="11" t="s">
        <v>409</v>
      </c>
      <c r="EM4" s="11" t="s">
        <v>410</v>
      </c>
      <c r="EN4" s="11" t="s">
        <v>411</v>
      </c>
      <c r="EO4" s="11" t="s">
        <v>412</v>
      </c>
      <c r="EP4" s="11" t="s">
        <v>413</v>
      </c>
      <c r="EQ4" s="11" t="s">
        <v>414</v>
      </c>
      <c r="ER4" s="11" t="s">
        <v>415</v>
      </c>
      <c r="ES4" s="11" t="s">
        <v>416</v>
      </c>
      <c r="ET4" s="11" t="s">
        <v>417</v>
      </c>
      <c r="EU4" s="11" t="s">
        <v>418</v>
      </c>
      <c r="EV4" s="11" t="s">
        <v>419</v>
      </c>
      <c r="EW4" s="11" t="s">
        <v>420</v>
      </c>
      <c r="EX4" s="11" t="s">
        <v>421</v>
      </c>
      <c r="EY4" s="11" t="s">
        <v>422</v>
      </c>
      <c r="EZ4" s="11" t="s">
        <v>423</v>
      </c>
      <c r="FA4" s="11" t="s">
        <v>424</v>
      </c>
      <c r="FB4" s="11" t="s">
        <v>425</v>
      </c>
      <c r="FC4" s="11" t="s">
        <v>426</v>
      </c>
      <c r="FD4" s="11" t="s">
        <v>427</v>
      </c>
      <c r="FE4" s="11" t="s">
        <v>428</v>
      </c>
      <c r="FF4" s="11" t="s">
        <v>429</v>
      </c>
      <c r="FG4" s="11" t="s">
        <v>430</v>
      </c>
      <c r="FH4" s="11" t="s">
        <v>431</v>
      </c>
      <c r="FI4" s="11" t="s">
        <v>432</v>
      </c>
      <c r="FJ4" s="11" t="s">
        <v>433</v>
      </c>
      <c r="FK4" s="11" t="s">
        <v>434</v>
      </c>
      <c r="FL4" s="11" t="s">
        <v>435</v>
      </c>
      <c r="FM4" s="11" t="s">
        <v>436</v>
      </c>
      <c r="FN4" s="11" t="s">
        <v>437</v>
      </c>
      <c r="FO4" s="11" t="s">
        <v>438</v>
      </c>
      <c r="FP4" s="11" t="s">
        <v>439</v>
      </c>
      <c r="FQ4" s="11" t="s">
        <v>440</v>
      </c>
      <c r="FR4" s="11" t="s">
        <v>441</v>
      </c>
      <c r="FS4" s="11" t="s">
        <v>442</v>
      </c>
      <c r="FT4" s="11" t="s">
        <v>443</v>
      </c>
      <c r="FU4" s="11" t="s">
        <v>444</v>
      </c>
      <c r="FV4" s="11" t="s">
        <v>445</v>
      </c>
      <c r="FW4" s="11" t="s">
        <v>446</v>
      </c>
      <c r="FX4" s="11" t="s">
        <v>447</v>
      </c>
      <c r="FY4" s="11" t="s">
        <v>448</v>
      </c>
      <c r="FZ4" s="11" t="s">
        <v>449</v>
      </c>
      <c r="GA4" s="11" t="s">
        <v>450</v>
      </c>
      <c r="GB4" s="11" t="s">
        <v>451</v>
      </c>
      <c r="GC4" s="11" t="s">
        <v>452</v>
      </c>
      <c r="GD4" s="11" t="s">
        <v>453</v>
      </c>
      <c r="GE4" s="11" t="s">
        <v>454</v>
      </c>
      <c r="GF4" s="11" t="s">
        <v>455</v>
      </c>
      <c r="GG4" s="11" t="s">
        <v>456</v>
      </c>
      <c r="GH4" s="11" t="s">
        <v>457</v>
      </c>
      <c r="GI4" s="11" t="s">
        <v>458</v>
      </c>
      <c r="GJ4" s="11" t="s">
        <v>459</v>
      </c>
      <c r="GK4" s="11" t="s">
        <v>460</v>
      </c>
      <c r="GL4" s="11" t="s">
        <v>461</v>
      </c>
      <c r="GM4" s="11" t="s">
        <v>462</v>
      </c>
      <c r="GN4" s="11" t="s">
        <v>463</v>
      </c>
      <c r="GO4" s="11" t="s">
        <v>464</v>
      </c>
      <c r="GP4" s="11" t="s">
        <v>465</v>
      </c>
      <c r="GQ4" s="11" t="s">
        <v>466</v>
      </c>
      <c r="GR4" s="11" t="s">
        <v>467</v>
      </c>
      <c r="GS4" s="11" t="s">
        <v>468</v>
      </c>
      <c r="GT4" s="11" t="s">
        <v>469</v>
      </c>
      <c r="GU4" s="11" t="s">
        <v>470</v>
      </c>
      <c r="GV4" s="11" t="s">
        <v>471</v>
      </c>
      <c r="GW4" s="11" t="s">
        <v>472</v>
      </c>
      <c r="GX4" s="11" t="s">
        <v>473</v>
      </c>
      <c r="GY4" s="11" t="s">
        <v>474</v>
      </c>
      <c r="GZ4" s="11" t="s">
        <v>475</v>
      </c>
      <c r="HA4" s="11" t="s">
        <v>476</v>
      </c>
      <c r="HB4" s="11" t="s">
        <v>477</v>
      </c>
      <c r="HC4" s="11" t="s">
        <v>478</v>
      </c>
      <c r="HD4" s="11" t="s">
        <v>479</v>
      </c>
      <c r="HE4" s="11" t="s">
        <v>480</v>
      </c>
      <c r="HF4" s="11" t="s">
        <v>481</v>
      </c>
      <c r="HG4" s="11" t="s">
        <v>482</v>
      </c>
      <c r="HH4" s="11" t="s">
        <v>483</v>
      </c>
      <c r="HI4" s="11" t="s">
        <v>484</v>
      </c>
      <c r="HJ4" s="11" t="s">
        <v>485</v>
      </c>
      <c r="HK4" s="11" t="s">
        <v>486</v>
      </c>
      <c r="HL4" s="11" t="s">
        <v>487</v>
      </c>
      <c r="HM4" s="11" t="s">
        <v>488</v>
      </c>
      <c r="HN4" s="11" t="s">
        <v>489</v>
      </c>
      <c r="HO4" s="11" t="s">
        <v>490</v>
      </c>
      <c r="HP4" s="11" t="s">
        <v>491</v>
      </c>
      <c r="HQ4" s="11" t="s">
        <v>492</v>
      </c>
      <c r="HR4" s="11" t="s">
        <v>493</v>
      </c>
      <c r="HS4" s="11" t="s">
        <v>494</v>
      </c>
      <c r="HT4" s="11" t="s">
        <v>495</v>
      </c>
      <c r="HU4" s="11" t="s">
        <v>496</v>
      </c>
      <c r="HV4" s="11" t="s">
        <v>497</v>
      </c>
      <c r="HW4" s="11" t="s">
        <v>498</v>
      </c>
      <c r="HX4" s="11" t="s">
        <v>499</v>
      </c>
      <c r="HY4" s="11" t="s">
        <v>500</v>
      </c>
      <c r="HZ4" s="11" t="s">
        <v>501</v>
      </c>
      <c r="IA4" s="11" t="s">
        <v>502</v>
      </c>
      <c r="IB4" s="11" t="s">
        <v>503</v>
      </c>
      <c r="IC4" s="11" t="s">
        <v>504</v>
      </c>
      <c r="ID4" s="11" t="s">
        <v>505</v>
      </c>
      <c r="IE4" s="11" t="s">
        <v>506</v>
      </c>
      <c r="IF4" s="11" t="s">
        <v>507</v>
      </c>
      <c r="IG4" s="11" t="s">
        <v>508</v>
      </c>
      <c r="IH4" s="11" t="s">
        <v>509</v>
      </c>
      <c r="II4" s="11" t="s">
        <v>510</v>
      </c>
      <c r="IJ4" s="11" t="s">
        <v>511</v>
      </c>
      <c r="IK4" s="11" t="s">
        <v>512</v>
      </c>
      <c r="IL4" s="11" t="s">
        <v>513</v>
      </c>
      <c r="IM4" s="11" t="s">
        <v>514</v>
      </c>
      <c r="IN4" s="11" t="s">
        <v>515</v>
      </c>
      <c r="IO4" s="11" t="s">
        <v>516</v>
      </c>
      <c r="IP4" s="11" t="s">
        <v>517</v>
      </c>
      <c r="IQ4" s="11" t="s">
        <v>518</v>
      </c>
      <c r="IR4" s="11" t="s">
        <v>519</v>
      </c>
      <c r="IS4" s="11" t="s">
        <v>520</v>
      </c>
    </row>
    <row r="5" s="12" customFormat="true" ht="12.75" hidden="false" customHeight="false" outlineLevel="0" collapsed="false">
      <c r="A5" s="8" t="s">
        <v>521</v>
      </c>
      <c r="B5" s="9"/>
      <c r="C5" s="13" t="s">
        <v>522</v>
      </c>
      <c r="D5" s="14" t="s">
        <v>523</v>
      </c>
      <c r="E5" s="14" t="s">
        <v>524</v>
      </c>
      <c r="F5" s="14" t="s">
        <v>525</v>
      </c>
      <c r="G5" s="14" t="s">
        <v>526</v>
      </c>
      <c r="H5" s="14" t="s">
        <v>527</v>
      </c>
      <c r="I5" s="14" t="s">
        <v>528</v>
      </c>
      <c r="J5" s="14" t="s">
        <v>529</v>
      </c>
      <c r="K5" s="14" t="s">
        <v>530</v>
      </c>
      <c r="L5" s="14" t="s">
        <v>531</v>
      </c>
      <c r="M5" s="14" t="s">
        <v>532</v>
      </c>
      <c r="N5" s="14" t="s">
        <v>533</v>
      </c>
      <c r="O5" s="14" t="s">
        <v>534</v>
      </c>
      <c r="P5" s="14" t="s">
        <v>535</v>
      </c>
      <c r="Q5" s="14" t="s">
        <v>536</v>
      </c>
      <c r="R5" s="14" t="s">
        <v>537</v>
      </c>
      <c r="S5" s="14" t="s">
        <v>538</v>
      </c>
      <c r="T5" s="14" t="s">
        <v>539</v>
      </c>
      <c r="U5" s="14" t="s">
        <v>540</v>
      </c>
      <c r="V5" s="14" t="s">
        <v>541</v>
      </c>
      <c r="W5" s="14" t="s">
        <v>542</v>
      </c>
      <c r="X5" s="14" t="s">
        <v>543</v>
      </c>
      <c r="Y5" s="14" t="s">
        <v>544</v>
      </c>
      <c r="Z5" s="14" t="s">
        <v>545</v>
      </c>
      <c r="AA5" s="14" t="s">
        <v>546</v>
      </c>
      <c r="AB5" s="14" t="s">
        <v>547</v>
      </c>
      <c r="AC5" s="14" t="s">
        <v>548</v>
      </c>
      <c r="AD5" s="14" t="s">
        <v>549</v>
      </c>
      <c r="AE5" s="14" t="s">
        <v>550</v>
      </c>
      <c r="AF5" s="14" t="s">
        <v>551</v>
      </c>
      <c r="AG5" s="14" t="s">
        <v>552</v>
      </c>
      <c r="AH5" s="14" t="s">
        <v>553</v>
      </c>
      <c r="AI5" s="14" t="s">
        <v>554</v>
      </c>
      <c r="AJ5" s="14" t="s">
        <v>555</v>
      </c>
      <c r="AK5" s="14" t="s">
        <v>556</v>
      </c>
      <c r="AL5" s="14" t="s">
        <v>557</v>
      </c>
      <c r="AM5" s="14" t="s">
        <v>558</v>
      </c>
      <c r="AN5" s="14" t="s">
        <v>559</v>
      </c>
      <c r="AO5" s="14" t="s">
        <v>560</v>
      </c>
      <c r="AP5" s="14" t="s">
        <v>561</v>
      </c>
      <c r="AQ5" s="14" t="s">
        <v>562</v>
      </c>
      <c r="AR5" s="14" t="s">
        <v>563</v>
      </c>
      <c r="AS5" s="14" t="s">
        <v>564</v>
      </c>
      <c r="AT5" s="14" t="s">
        <v>565</v>
      </c>
      <c r="AU5" s="14" t="s">
        <v>566</v>
      </c>
      <c r="AV5" s="14" t="s">
        <v>567</v>
      </c>
      <c r="AW5" s="14" t="s">
        <v>568</v>
      </c>
      <c r="AX5" s="14" t="s">
        <v>569</v>
      </c>
      <c r="AY5" s="14" t="s">
        <v>570</v>
      </c>
      <c r="AZ5" s="14" t="s">
        <v>571</v>
      </c>
      <c r="BA5" s="14" t="s">
        <v>572</v>
      </c>
      <c r="BB5" s="14" t="s">
        <v>573</v>
      </c>
      <c r="BC5" s="14" t="s">
        <v>574</v>
      </c>
      <c r="BD5" s="14" t="s">
        <v>575</v>
      </c>
      <c r="BE5" s="14" t="s">
        <v>576</v>
      </c>
      <c r="BF5" s="14" t="s">
        <v>577</v>
      </c>
      <c r="BG5" s="14" t="s">
        <v>578</v>
      </c>
      <c r="BH5" s="14" t="s">
        <v>579</v>
      </c>
      <c r="BI5" s="14" t="s">
        <v>580</v>
      </c>
      <c r="BJ5" s="14" t="s">
        <v>581</v>
      </c>
      <c r="BK5" s="14" t="s">
        <v>582</v>
      </c>
      <c r="BL5" s="14" t="s">
        <v>583</v>
      </c>
      <c r="BM5" s="14" t="s">
        <v>584</v>
      </c>
      <c r="BN5" s="14" t="s">
        <v>585</v>
      </c>
      <c r="BO5" s="14" t="s">
        <v>586</v>
      </c>
      <c r="BP5" s="14" t="s">
        <v>587</v>
      </c>
      <c r="BQ5" s="14" t="s">
        <v>588</v>
      </c>
      <c r="BR5" s="14" t="s">
        <v>589</v>
      </c>
      <c r="BS5" s="14" t="s">
        <v>590</v>
      </c>
      <c r="BT5" s="14" t="s">
        <v>591</v>
      </c>
      <c r="BU5" s="14" t="s">
        <v>592</v>
      </c>
      <c r="BV5" s="14" t="s">
        <v>593</v>
      </c>
      <c r="BW5" s="14" t="s">
        <v>594</v>
      </c>
      <c r="BX5" s="14" t="s">
        <v>595</v>
      </c>
      <c r="BY5" s="14" t="s">
        <v>596</v>
      </c>
      <c r="BZ5" s="14" t="s">
        <v>597</v>
      </c>
      <c r="CA5" s="14" t="s">
        <v>598</v>
      </c>
      <c r="CB5" s="14" t="s">
        <v>599</v>
      </c>
      <c r="CC5" s="14" t="s">
        <v>600</v>
      </c>
      <c r="CD5" s="14" t="s">
        <v>601</v>
      </c>
      <c r="CE5" s="14" t="s">
        <v>602</v>
      </c>
      <c r="CF5" s="14" t="s">
        <v>603</v>
      </c>
      <c r="CG5" s="14" t="s">
        <v>604</v>
      </c>
      <c r="CH5" s="14" t="s">
        <v>605</v>
      </c>
      <c r="CI5" s="14" t="s">
        <v>606</v>
      </c>
      <c r="CJ5" s="14" t="s">
        <v>607</v>
      </c>
      <c r="CK5" s="14" t="s">
        <v>608</v>
      </c>
      <c r="CL5" s="14" t="s">
        <v>609</v>
      </c>
      <c r="CM5" s="14" t="s">
        <v>610</v>
      </c>
      <c r="CN5" s="14" t="s">
        <v>611</v>
      </c>
      <c r="CO5" s="14" t="s">
        <v>612</v>
      </c>
      <c r="CP5" s="14" t="s">
        <v>613</v>
      </c>
      <c r="CQ5" s="14" t="s">
        <v>614</v>
      </c>
      <c r="CR5" s="14" t="s">
        <v>615</v>
      </c>
      <c r="CS5" s="14" t="s">
        <v>616</v>
      </c>
      <c r="CT5" s="14" t="s">
        <v>617</v>
      </c>
      <c r="CU5" s="14" t="s">
        <v>618</v>
      </c>
      <c r="CV5" s="14" t="s">
        <v>619</v>
      </c>
      <c r="CW5" s="14" t="s">
        <v>620</v>
      </c>
      <c r="CX5" s="14" t="s">
        <v>621</v>
      </c>
      <c r="CY5" s="14" t="s">
        <v>622</v>
      </c>
      <c r="CZ5" s="14" t="s">
        <v>623</v>
      </c>
      <c r="DA5" s="14" t="s">
        <v>624</v>
      </c>
      <c r="DB5" s="14" t="s">
        <v>625</v>
      </c>
      <c r="DC5" s="14" t="s">
        <v>626</v>
      </c>
      <c r="DD5" s="14" t="s">
        <v>627</v>
      </c>
      <c r="DE5" s="14" t="s">
        <v>628</v>
      </c>
      <c r="DF5" s="14" t="s">
        <v>629</v>
      </c>
      <c r="DG5" s="14" t="s">
        <v>630</v>
      </c>
      <c r="DH5" s="14" t="s">
        <v>631</v>
      </c>
      <c r="DI5" s="14" t="s">
        <v>632</v>
      </c>
      <c r="DJ5" s="14" t="s">
        <v>633</v>
      </c>
      <c r="DK5" s="14" t="s">
        <v>634</v>
      </c>
      <c r="DL5" s="14" t="s">
        <v>635</v>
      </c>
      <c r="DM5" s="14" t="s">
        <v>636</v>
      </c>
      <c r="DN5" s="14" t="s">
        <v>637</v>
      </c>
      <c r="DO5" s="14" t="s">
        <v>638</v>
      </c>
      <c r="DP5" s="14" t="s">
        <v>639</v>
      </c>
      <c r="DQ5" s="14" t="s">
        <v>640</v>
      </c>
      <c r="DR5" s="14" t="s">
        <v>641</v>
      </c>
      <c r="DS5" s="14" t="s">
        <v>642</v>
      </c>
      <c r="DT5" s="14" t="s">
        <v>643</v>
      </c>
      <c r="DU5" s="14" t="s">
        <v>644</v>
      </c>
      <c r="DV5" s="14" t="s">
        <v>645</v>
      </c>
      <c r="DW5" s="14" t="s">
        <v>646</v>
      </c>
      <c r="DX5" s="14" t="s">
        <v>647</v>
      </c>
      <c r="DY5" s="14" t="s">
        <v>648</v>
      </c>
      <c r="DZ5" s="14" t="s">
        <v>649</v>
      </c>
      <c r="EA5" s="14" t="s">
        <v>650</v>
      </c>
      <c r="EB5" s="14" t="s">
        <v>651</v>
      </c>
      <c r="EC5" s="14" t="s">
        <v>652</v>
      </c>
      <c r="ED5" s="14" t="s">
        <v>653</v>
      </c>
      <c r="EE5" s="14" t="s">
        <v>654</v>
      </c>
      <c r="EF5" s="14" t="s">
        <v>655</v>
      </c>
      <c r="EG5" s="14" t="s">
        <v>656</v>
      </c>
      <c r="EH5" s="14" t="s">
        <v>657</v>
      </c>
      <c r="EI5" s="14" t="s">
        <v>658</v>
      </c>
      <c r="EJ5" s="14" t="s">
        <v>659</v>
      </c>
      <c r="EK5" s="14" t="s">
        <v>660</v>
      </c>
      <c r="EL5" s="14" t="s">
        <v>661</v>
      </c>
      <c r="EM5" s="14" t="s">
        <v>662</v>
      </c>
      <c r="EN5" s="14" t="s">
        <v>663</v>
      </c>
      <c r="EO5" s="14" t="s">
        <v>664</v>
      </c>
      <c r="EP5" s="14" t="s">
        <v>665</v>
      </c>
      <c r="EQ5" s="14" t="s">
        <v>666</v>
      </c>
      <c r="ER5" s="14" t="s">
        <v>667</v>
      </c>
      <c r="ES5" s="14" t="s">
        <v>668</v>
      </c>
      <c r="ET5" s="14" t="s">
        <v>669</v>
      </c>
      <c r="EU5" s="14" t="s">
        <v>670</v>
      </c>
      <c r="EV5" s="14" t="s">
        <v>671</v>
      </c>
      <c r="EW5" s="14" t="s">
        <v>672</v>
      </c>
      <c r="EX5" s="14" t="s">
        <v>673</v>
      </c>
      <c r="EY5" s="14" t="s">
        <v>674</v>
      </c>
      <c r="EZ5" s="14" t="s">
        <v>675</v>
      </c>
      <c r="FA5" s="14" t="s">
        <v>676</v>
      </c>
      <c r="FB5" s="14" t="s">
        <v>677</v>
      </c>
      <c r="FC5" s="14" t="s">
        <v>678</v>
      </c>
      <c r="FD5" s="14" t="s">
        <v>679</v>
      </c>
      <c r="FE5" s="14" t="s">
        <v>680</v>
      </c>
      <c r="FF5" s="14" t="s">
        <v>681</v>
      </c>
      <c r="FG5" s="14" t="s">
        <v>682</v>
      </c>
      <c r="FH5" s="14" t="s">
        <v>683</v>
      </c>
      <c r="FI5" s="14" t="s">
        <v>684</v>
      </c>
      <c r="FJ5" s="14" t="s">
        <v>685</v>
      </c>
      <c r="FK5" s="14" t="s">
        <v>686</v>
      </c>
      <c r="FL5" s="14" t="s">
        <v>687</v>
      </c>
      <c r="FM5" s="14" t="s">
        <v>688</v>
      </c>
      <c r="FN5" s="14" t="s">
        <v>689</v>
      </c>
      <c r="FO5" s="14" t="s">
        <v>690</v>
      </c>
      <c r="FP5" s="14" t="s">
        <v>691</v>
      </c>
      <c r="FQ5" s="14" t="s">
        <v>692</v>
      </c>
      <c r="FR5" s="14" t="s">
        <v>693</v>
      </c>
      <c r="FS5" s="14" t="s">
        <v>694</v>
      </c>
      <c r="FT5" s="14" t="s">
        <v>695</v>
      </c>
      <c r="FU5" s="14" t="s">
        <v>696</v>
      </c>
      <c r="FV5" s="14" t="s">
        <v>697</v>
      </c>
      <c r="FW5" s="14" t="s">
        <v>698</v>
      </c>
      <c r="FX5" s="14" t="s">
        <v>699</v>
      </c>
      <c r="FY5" s="14" t="s">
        <v>700</v>
      </c>
      <c r="FZ5" s="14" t="s">
        <v>701</v>
      </c>
      <c r="GA5" s="14" t="s">
        <v>702</v>
      </c>
      <c r="GB5" s="14" t="s">
        <v>703</v>
      </c>
      <c r="GC5" s="14" t="s">
        <v>704</v>
      </c>
      <c r="GD5" s="14" t="s">
        <v>705</v>
      </c>
      <c r="GE5" s="14" t="s">
        <v>706</v>
      </c>
      <c r="GF5" s="14" t="s">
        <v>707</v>
      </c>
      <c r="GG5" s="14" t="s">
        <v>708</v>
      </c>
      <c r="GH5" s="14" t="s">
        <v>709</v>
      </c>
      <c r="GI5" s="14" t="s">
        <v>710</v>
      </c>
      <c r="GJ5" s="14" t="s">
        <v>711</v>
      </c>
      <c r="GK5" s="14" t="s">
        <v>712</v>
      </c>
      <c r="GL5" s="14" t="s">
        <v>713</v>
      </c>
      <c r="GM5" s="14" t="s">
        <v>714</v>
      </c>
      <c r="GN5" s="14" t="s">
        <v>715</v>
      </c>
      <c r="GO5" s="14" t="s">
        <v>716</v>
      </c>
      <c r="GP5" s="14" t="s">
        <v>717</v>
      </c>
      <c r="GQ5" s="14" t="s">
        <v>718</v>
      </c>
      <c r="GR5" s="14" t="s">
        <v>719</v>
      </c>
      <c r="GS5" s="14" t="s">
        <v>720</v>
      </c>
      <c r="GT5" s="14" t="s">
        <v>721</v>
      </c>
      <c r="GU5" s="14" t="s">
        <v>722</v>
      </c>
      <c r="GV5" s="14" t="s">
        <v>723</v>
      </c>
      <c r="GW5" s="14" t="s">
        <v>724</v>
      </c>
      <c r="GX5" s="14" t="s">
        <v>725</v>
      </c>
      <c r="GY5" s="14" t="s">
        <v>726</v>
      </c>
      <c r="GZ5" s="14" t="s">
        <v>727</v>
      </c>
      <c r="HA5" s="14" t="s">
        <v>728</v>
      </c>
      <c r="HB5" s="14" t="s">
        <v>729</v>
      </c>
      <c r="HC5" s="14" t="s">
        <v>730</v>
      </c>
      <c r="HD5" s="14" t="s">
        <v>731</v>
      </c>
      <c r="HE5" s="14" t="s">
        <v>732</v>
      </c>
      <c r="HF5" s="14" t="s">
        <v>733</v>
      </c>
      <c r="HG5" s="14" t="s">
        <v>734</v>
      </c>
      <c r="HH5" s="14" t="s">
        <v>735</v>
      </c>
      <c r="HI5" s="14" t="s">
        <v>736</v>
      </c>
      <c r="HJ5" s="14" t="s">
        <v>737</v>
      </c>
      <c r="HK5" s="14" t="s">
        <v>738</v>
      </c>
      <c r="HL5" s="14" t="s">
        <v>739</v>
      </c>
      <c r="HM5" s="14" t="s">
        <v>740</v>
      </c>
      <c r="HN5" s="14" t="s">
        <v>741</v>
      </c>
      <c r="HO5" s="14" t="s">
        <v>742</v>
      </c>
      <c r="HP5" s="14" t="s">
        <v>743</v>
      </c>
      <c r="HQ5" s="14" t="s">
        <v>744</v>
      </c>
      <c r="HR5" s="14" t="s">
        <v>745</v>
      </c>
      <c r="HS5" s="14" t="s">
        <v>746</v>
      </c>
      <c r="HT5" s="14" t="s">
        <v>747</v>
      </c>
      <c r="HU5" s="14" t="s">
        <v>748</v>
      </c>
      <c r="HV5" s="14" t="s">
        <v>749</v>
      </c>
      <c r="HW5" s="14" t="s">
        <v>750</v>
      </c>
      <c r="HX5" s="14" t="s">
        <v>751</v>
      </c>
      <c r="HY5" s="14" t="s">
        <v>752</v>
      </c>
      <c r="HZ5" s="14" t="s">
        <v>753</v>
      </c>
      <c r="IA5" s="14" t="s">
        <v>754</v>
      </c>
      <c r="IB5" s="14" t="s">
        <v>755</v>
      </c>
      <c r="IC5" s="14" t="s">
        <v>756</v>
      </c>
      <c r="ID5" s="14" t="s">
        <v>757</v>
      </c>
      <c r="IE5" s="14" t="s">
        <v>758</v>
      </c>
      <c r="IF5" s="14" t="s">
        <v>759</v>
      </c>
      <c r="IG5" s="14" t="s">
        <v>760</v>
      </c>
      <c r="IH5" s="14" t="s">
        <v>761</v>
      </c>
      <c r="II5" s="14" t="s">
        <v>762</v>
      </c>
      <c r="IJ5" s="14" t="s">
        <v>763</v>
      </c>
      <c r="IK5" s="14" t="s">
        <v>764</v>
      </c>
      <c r="IL5" s="14" t="s">
        <v>765</v>
      </c>
      <c r="IM5" s="14" t="s">
        <v>766</v>
      </c>
      <c r="IN5" s="14" t="s">
        <v>767</v>
      </c>
      <c r="IO5" s="14" t="s">
        <v>768</v>
      </c>
      <c r="IP5" s="14" t="s">
        <v>769</v>
      </c>
      <c r="IQ5" s="14" t="s">
        <v>770</v>
      </c>
      <c r="IR5" s="14" t="s">
        <v>771</v>
      </c>
      <c r="IS5" s="14" t="s">
        <v>772</v>
      </c>
    </row>
    <row r="6" customFormat="false" ht="12.75" hidden="false" customHeight="false" outlineLevel="0" collapsed="false">
      <c r="A6" s="8"/>
      <c r="B6" s="9"/>
      <c r="C6" s="15"/>
      <c r="D6" s="16"/>
      <c r="E6" s="16"/>
      <c r="F6" s="16"/>
      <c r="G6" s="16"/>
      <c r="H6" s="16"/>
      <c r="I6" s="16"/>
      <c r="J6" s="16"/>
      <c r="K6" s="16"/>
      <c r="L6" s="16"/>
      <c r="M6" s="16"/>
      <c r="N6" s="16"/>
      <c r="O6" s="16"/>
      <c r="P6" s="16"/>
      <c r="Q6" s="16"/>
      <c r="R6" s="16"/>
      <c r="S6" s="16"/>
      <c r="T6" s="16"/>
      <c r="U6" s="16"/>
      <c r="V6" s="16"/>
      <c r="W6" s="16"/>
      <c r="X6" s="16"/>
      <c r="Y6" s="16"/>
      <c r="Z6" s="16"/>
      <c r="AA6" s="16"/>
      <c r="AB6" s="16"/>
      <c r="AC6" s="16"/>
      <c r="AD6" s="16"/>
      <c r="AE6" s="16"/>
      <c r="AF6" s="16"/>
      <c r="AG6" s="16"/>
      <c r="AH6" s="16"/>
      <c r="AI6" s="16"/>
      <c r="AJ6" s="16"/>
      <c r="AK6" s="16"/>
      <c r="AL6" s="16"/>
      <c r="AM6" s="16"/>
      <c r="AN6" s="16"/>
      <c r="AO6" s="16"/>
      <c r="AP6" s="16"/>
      <c r="AQ6" s="16"/>
      <c r="AR6" s="16"/>
      <c r="AS6" s="16"/>
      <c r="AT6" s="16"/>
      <c r="AU6" s="16"/>
      <c r="AV6" s="16"/>
      <c r="AW6" s="16"/>
      <c r="AX6" s="16"/>
      <c r="AY6" s="16"/>
      <c r="AZ6" s="16"/>
      <c r="BA6" s="16"/>
      <c r="BB6" s="16"/>
      <c r="BC6" s="16"/>
      <c r="BD6" s="16"/>
      <c r="BE6" s="16"/>
      <c r="BF6" s="16"/>
      <c r="BG6" s="16"/>
      <c r="BH6" s="16"/>
      <c r="BI6" s="16"/>
      <c r="BJ6" s="16"/>
      <c r="BK6" s="16"/>
      <c r="BL6" s="16"/>
      <c r="BM6" s="16"/>
      <c r="BN6" s="16"/>
      <c r="BO6" s="16"/>
      <c r="BP6" s="16"/>
      <c r="BQ6" s="16"/>
      <c r="BR6" s="16"/>
      <c r="BS6" s="16"/>
      <c r="BT6" s="16"/>
      <c r="BU6" s="16"/>
      <c r="BV6" s="16"/>
      <c r="BW6" s="16"/>
      <c r="BX6" s="16"/>
      <c r="BY6" s="16"/>
      <c r="BZ6" s="16"/>
      <c r="CA6" s="16"/>
      <c r="CB6" s="16"/>
      <c r="CC6" s="16"/>
      <c r="CD6" s="16"/>
      <c r="CE6" s="16"/>
      <c r="CF6" s="16"/>
      <c r="CG6" s="16"/>
      <c r="CH6" s="16"/>
      <c r="CI6" s="16"/>
      <c r="CJ6" s="16"/>
      <c r="CK6" s="16"/>
      <c r="CL6" s="16"/>
      <c r="CM6" s="16"/>
      <c r="CN6" s="16"/>
      <c r="CO6" s="16"/>
      <c r="CP6" s="16"/>
      <c r="CQ6" s="16"/>
      <c r="CR6" s="16"/>
      <c r="CS6" s="16"/>
      <c r="CT6" s="16"/>
      <c r="CU6" s="16"/>
      <c r="CV6" s="16"/>
      <c r="CW6" s="16"/>
      <c r="CX6" s="16"/>
      <c r="CY6" s="16"/>
      <c r="CZ6" s="16"/>
      <c r="DA6" s="16"/>
      <c r="DB6" s="16"/>
      <c r="DC6" s="16"/>
      <c r="DD6" s="16"/>
      <c r="DE6" s="16"/>
      <c r="DF6" s="16"/>
      <c r="DG6" s="16"/>
      <c r="DH6" s="16"/>
      <c r="DI6" s="16"/>
      <c r="DJ6" s="16"/>
      <c r="DK6" s="16"/>
      <c r="DL6" s="16"/>
      <c r="DM6" s="16"/>
      <c r="DN6" s="16"/>
      <c r="DO6" s="16"/>
      <c r="DP6" s="16"/>
      <c r="DQ6" s="16"/>
      <c r="DR6" s="16"/>
      <c r="DS6" s="16"/>
      <c r="DT6" s="16"/>
      <c r="DU6" s="16"/>
      <c r="DV6" s="16"/>
      <c r="DW6" s="16"/>
      <c r="DX6" s="16"/>
      <c r="DY6" s="16"/>
      <c r="DZ6" s="16"/>
      <c r="EA6" s="16"/>
      <c r="EB6" s="16"/>
      <c r="EC6" s="16"/>
      <c r="ED6" s="16"/>
      <c r="EE6" s="16"/>
      <c r="EF6" s="16"/>
      <c r="EG6" s="16"/>
      <c r="EH6" s="16"/>
      <c r="EI6" s="16"/>
      <c r="EJ6" s="16"/>
      <c r="EK6" s="16"/>
      <c r="EL6" s="16"/>
      <c r="EM6" s="16"/>
      <c r="EN6" s="16"/>
      <c r="EO6" s="16"/>
      <c r="EP6" s="16"/>
      <c r="EQ6" s="16"/>
      <c r="ER6" s="16"/>
      <c r="ES6" s="16"/>
      <c r="ET6" s="16"/>
      <c r="EU6" s="16"/>
      <c r="EV6" s="16"/>
      <c r="EW6" s="16"/>
      <c r="EX6" s="16"/>
      <c r="EY6" s="16"/>
      <c r="EZ6" s="16"/>
      <c r="FA6" s="16"/>
      <c r="FB6" s="16"/>
      <c r="FC6" s="16"/>
      <c r="FD6" s="16"/>
      <c r="FE6" s="16"/>
      <c r="FF6" s="16"/>
      <c r="FG6" s="16"/>
      <c r="FH6" s="16"/>
      <c r="FI6" s="16"/>
      <c r="FJ6" s="16"/>
      <c r="FK6" s="16"/>
      <c r="FL6" s="16"/>
      <c r="FM6" s="16"/>
      <c r="FN6" s="16"/>
      <c r="FO6" s="16"/>
      <c r="FP6" s="16"/>
      <c r="FQ6" s="16"/>
      <c r="FR6" s="16"/>
      <c r="FS6" s="16"/>
      <c r="FT6" s="16"/>
      <c r="FU6" s="16"/>
      <c r="FV6" s="16"/>
      <c r="FW6" s="16"/>
      <c r="FX6" s="16"/>
      <c r="FY6" s="16"/>
      <c r="FZ6" s="16"/>
      <c r="GA6" s="16"/>
      <c r="GB6" s="16"/>
      <c r="GC6" s="16"/>
      <c r="GD6" s="16"/>
      <c r="GE6" s="16"/>
      <c r="GF6" s="16"/>
      <c r="GG6" s="16"/>
      <c r="GH6" s="16"/>
      <c r="GI6" s="16"/>
      <c r="GJ6" s="16"/>
      <c r="GK6" s="16"/>
      <c r="GL6" s="16"/>
      <c r="GM6" s="16"/>
      <c r="GN6" s="16"/>
      <c r="GO6" s="16"/>
      <c r="GP6" s="16"/>
      <c r="GQ6" s="16"/>
      <c r="GR6" s="16"/>
      <c r="GS6" s="16"/>
      <c r="GT6" s="16"/>
      <c r="GU6" s="16"/>
      <c r="GV6" s="16"/>
      <c r="GW6" s="16"/>
      <c r="GX6" s="16"/>
      <c r="GY6" s="16"/>
      <c r="GZ6" s="16"/>
      <c r="HA6" s="16"/>
      <c r="HB6" s="16"/>
      <c r="HC6" s="16"/>
      <c r="HD6" s="16"/>
      <c r="HE6" s="16"/>
      <c r="HF6" s="16"/>
      <c r="HG6" s="16"/>
      <c r="HH6" s="16"/>
      <c r="HI6" s="16"/>
      <c r="HJ6" s="16"/>
      <c r="HK6" s="16"/>
      <c r="HL6" s="16"/>
      <c r="HM6" s="16"/>
      <c r="HN6" s="16"/>
      <c r="HO6" s="16"/>
      <c r="HP6" s="16"/>
      <c r="HQ6" s="16"/>
      <c r="HR6" s="16"/>
      <c r="HS6" s="16"/>
      <c r="HT6" s="16"/>
      <c r="HU6" s="16"/>
      <c r="HV6" s="16"/>
      <c r="HW6" s="16"/>
      <c r="HX6" s="16"/>
      <c r="HY6" s="16"/>
      <c r="HZ6" s="16"/>
      <c r="IA6" s="16"/>
      <c r="IB6" s="16"/>
      <c r="IC6" s="16"/>
      <c r="ID6" s="16"/>
      <c r="IE6" s="16"/>
      <c r="IF6" s="16"/>
      <c r="IG6" s="16"/>
      <c r="IH6" s="16"/>
      <c r="II6" s="16"/>
      <c r="IJ6" s="16"/>
      <c r="IK6" s="16"/>
      <c r="IL6" s="16"/>
      <c r="IM6" s="16"/>
      <c r="IN6" s="16"/>
      <c r="IO6" s="16"/>
      <c r="IP6" s="16"/>
      <c r="IQ6" s="16"/>
      <c r="IR6" s="16"/>
      <c r="IS6" s="16"/>
    </row>
    <row r="7" customFormat="false" ht="12.75" hidden="false" customHeight="false" outlineLevel="0" collapsed="false">
      <c r="A7" s="8" t="s">
        <v>773</v>
      </c>
      <c r="C7" s="17" t="n">
        <v>53</v>
      </c>
      <c r="D7" s="17"/>
      <c r="E7" s="17"/>
      <c r="F7" s="17"/>
      <c r="G7" s="17"/>
      <c r="H7" s="17"/>
      <c r="I7" s="17"/>
      <c r="J7" s="17"/>
      <c r="K7" s="17"/>
      <c r="L7" s="17"/>
      <c r="M7" s="17"/>
      <c r="N7" s="17"/>
      <c r="O7" s="17"/>
      <c r="P7" s="17"/>
      <c r="Q7" s="17"/>
      <c r="R7" s="17"/>
      <c r="S7" s="17"/>
      <c r="T7" s="17"/>
      <c r="U7" s="17"/>
      <c r="V7" s="17"/>
      <c r="W7" s="17"/>
      <c r="X7" s="17"/>
      <c r="Y7" s="17"/>
      <c r="Z7" s="17"/>
      <c r="AA7" s="17"/>
      <c r="AB7" s="17"/>
      <c r="AC7" s="17"/>
      <c r="AD7" s="17"/>
      <c r="AE7" s="17"/>
      <c r="AF7" s="17"/>
      <c r="AG7" s="17"/>
      <c r="AH7" s="17"/>
      <c r="AI7" s="17"/>
      <c r="AJ7" s="17"/>
      <c r="AK7" s="17"/>
      <c r="AL7" s="17"/>
      <c r="AM7" s="17"/>
      <c r="AN7" s="17"/>
      <c r="AO7" s="17"/>
      <c r="AP7" s="17"/>
      <c r="AQ7" s="17"/>
      <c r="AR7" s="17"/>
      <c r="AS7" s="17"/>
      <c r="AT7" s="17"/>
      <c r="AU7" s="17"/>
      <c r="AV7" s="17"/>
      <c r="AW7" s="17"/>
      <c r="AX7" s="17"/>
      <c r="AY7" s="17"/>
      <c r="AZ7" s="17"/>
      <c r="BA7" s="17"/>
      <c r="BB7" s="17"/>
      <c r="BC7" s="17"/>
      <c r="BD7" s="17"/>
      <c r="BE7" s="17"/>
      <c r="BF7" s="17"/>
      <c r="BG7" s="17"/>
      <c r="BH7" s="17"/>
      <c r="BI7" s="17"/>
      <c r="BJ7" s="17"/>
      <c r="BK7" s="17"/>
      <c r="BL7" s="17"/>
      <c r="BM7" s="17"/>
      <c r="BN7" s="17"/>
      <c r="BO7" s="17"/>
      <c r="BP7" s="17"/>
      <c r="BQ7" s="17"/>
      <c r="BR7" s="17"/>
      <c r="BS7" s="17"/>
      <c r="BT7" s="17"/>
      <c r="BU7" s="17"/>
      <c r="BV7" s="17"/>
      <c r="BW7" s="17"/>
      <c r="BX7" s="17"/>
      <c r="BY7" s="17"/>
      <c r="BZ7" s="17"/>
      <c r="CA7" s="17"/>
      <c r="CB7" s="17"/>
      <c r="CC7" s="17"/>
      <c r="CD7" s="17"/>
      <c r="CE7" s="17"/>
      <c r="CF7" s="17"/>
      <c r="CG7" s="17"/>
      <c r="CH7" s="17"/>
      <c r="CI7" s="17"/>
      <c r="CJ7" s="17"/>
      <c r="CK7" s="17"/>
      <c r="CL7" s="17"/>
      <c r="CM7" s="17"/>
      <c r="CN7" s="17"/>
      <c r="CO7" s="17"/>
      <c r="CP7" s="17"/>
      <c r="CQ7" s="17"/>
      <c r="CR7" s="17"/>
      <c r="CS7" s="17"/>
      <c r="CT7" s="17"/>
      <c r="CU7" s="17"/>
      <c r="CV7" s="17"/>
      <c r="CW7" s="17"/>
      <c r="CX7" s="17"/>
      <c r="CY7" s="17"/>
      <c r="CZ7" s="17"/>
      <c r="DA7" s="17"/>
      <c r="DB7" s="17"/>
      <c r="DC7" s="17"/>
      <c r="DD7" s="17"/>
      <c r="DE7" s="17"/>
      <c r="DF7" s="17"/>
      <c r="DG7" s="17"/>
      <c r="DH7" s="17"/>
      <c r="DI7" s="17"/>
      <c r="DJ7" s="17"/>
      <c r="DK7" s="17"/>
      <c r="DL7" s="17"/>
      <c r="DM7" s="17"/>
      <c r="DN7" s="17"/>
      <c r="DO7" s="17"/>
      <c r="DP7" s="17"/>
      <c r="DQ7" s="17"/>
      <c r="DR7" s="17"/>
      <c r="DS7" s="17"/>
      <c r="DT7" s="17"/>
      <c r="DU7" s="17"/>
      <c r="DV7" s="17"/>
      <c r="DW7" s="17"/>
      <c r="DX7" s="17"/>
      <c r="DY7" s="17"/>
      <c r="DZ7" s="17"/>
      <c r="EA7" s="17"/>
      <c r="EB7" s="17"/>
      <c r="EC7" s="17"/>
      <c r="ED7" s="17"/>
      <c r="EE7" s="17"/>
      <c r="EF7" s="17"/>
      <c r="EG7" s="17"/>
      <c r="EH7" s="17"/>
      <c r="EI7" s="17"/>
      <c r="EJ7" s="17"/>
      <c r="EK7" s="17"/>
      <c r="EL7" s="17"/>
      <c r="EM7" s="17"/>
      <c r="EN7" s="17"/>
      <c r="EO7" s="17"/>
      <c r="EP7" s="17"/>
      <c r="EQ7" s="17"/>
      <c r="ER7" s="17"/>
      <c r="ES7" s="17"/>
      <c r="ET7" s="17"/>
      <c r="EU7" s="17"/>
      <c r="EV7" s="17"/>
      <c r="EW7" s="17"/>
      <c r="EX7" s="17"/>
      <c r="EY7" s="17"/>
      <c r="EZ7" s="17"/>
      <c r="FA7" s="17"/>
      <c r="FB7" s="17"/>
      <c r="FC7" s="17"/>
      <c r="FD7" s="17"/>
      <c r="FE7" s="17"/>
      <c r="FF7" s="17"/>
      <c r="FG7" s="17"/>
      <c r="FH7" s="17"/>
      <c r="FI7" s="17"/>
      <c r="FJ7" s="17"/>
      <c r="FK7" s="17"/>
      <c r="FL7" s="17"/>
      <c r="FM7" s="17"/>
      <c r="FN7" s="17"/>
      <c r="FO7" s="17"/>
      <c r="FP7" s="17"/>
      <c r="FQ7" s="17"/>
      <c r="FR7" s="17"/>
      <c r="FS7" s="17"/>
      <c r="FT7" s="17"/>
      <c r="FU7" s="17"/>
      <c r="FV7" s="17"/>
      <c r="FW7" s="17"/>
      <c r="FX7" s="17"/>
      <c r="FY7" s="17"/>
      <c r="FZ7" s="17"/>
      <c r="GA7" s="17"/>
      <c r="GB7" s="17"/>
      <c r="GC7" s="17"/>
      <c r="GD7" s="17"/>
      <c r="GE7" s="17"/>
      <c r="GF7" s="17"/>
      <c r="GG7" s="17"/>
      <c r="GH7" s="17"/>
      <c r="GI7" s="17"/>
      <c r="GJ7" s="17"/>
      <c r="GK7" s="17"/>
      <c r="GL7" s="17"/>
      <c r="GM7" s="17"/>
      <c r="GN7" s="17"/>
      <c r="GO7" s="17"/>
      <c r="GP7" s="17"/>
      <c r="GQ7" s="17"/>
      <c r="GR7" s="17"/>
      <c r="GS7" s="17"/>
      <c r="GT7" s="17"/>
      <c r="GU7" s="17"/>
      <c r="GV7" s="17"/>
      <c r="GW7" s="17"/>
      <c r="GX7" s="17"/>
      <c r="GY7" s="17"/>
      <c r="GZ7" s="17"/>
      <c r="HA7" s="17"/>
      <c r="HB7" s="17"/>
      <c r="HC7" s="17"/>
      <c r="HD7" s="17"/>
      <c r="HE7" s="17"/>
      <c r="HF7" s="17"/>
      <c r="HG7" s="17"/>
      <c r="HH7" s="17"/>
      <c r="HI7" s="17"/>
      <c r="HJ7" s="17"/>
      <c r="HK7" s="17"/>
      <c r="HL7" s="17"/>
      <c r="HM7" s="17"/>
      <c r="HN7" s="17"/>
      <c r="HO7" s="17"/>
      <c r="HP7" s="17"/>
      <c r="HQ7" s="17"/>
      <c r="HR7" s="17"/>
      <c r="HS7" s="17"/>
      <c r="HT7" s="17"/>
      <c r="HU7" s="17"/>
      <c r="HV7" s="17"/>
      <c r="HW7" s="17"/>
      <c r="HX7" s="17"/>
      <c r="HY7" s="17"/>
      <c r="HZ7" s="17"/>
      <c r="IA7" s="17"/>
      <c r="IB7" s="17"/>
      <c r="IC7" s="17"/>
      <c r="ID7" s="17"/>
      <c r="IE7" s="17"/>
      <c r="IF7" s="17"/>
      <c r="IG7" s="17"/>
      <c r="IH7" s="17"/>
      <c r="II7" s="17"/>
      <c r="IJ7" s="17"/>
      <c r="IK7" s="17"/>
      <c r="IL7" s="17"/>
      <c r="IM7" s="17"/>
      <c r="IN7" s="17"/>
      <c r="IO7" s="17"/>
      <c r="IP7" s="17"/>
      <c r="IQ7" s="17"/>
      <c r="IR7" s="17"/>
      <c r="IS7" s="17"/>
    </row>
    <row r="8" customFormat="false" ht="12.75" hidden="false" customHeight="false" outlineLevel="0" collapsed="false">
      <c r="A8" s="8"/>
      <c r="C8" s="15"/>
      <c r="D8" s="16"/>
      <c r="E8" s="16"/>
      <c r="F8" s="16"/>
      <c r="G8" s="16"/>
      <c r="H8" s="16"/>
      <c r="I8" s="16"/>
      <c r="J8" s="16"/>
      <c r="K8" s="16"/>
      <c r="L8" s="16"/>
      <c r="M8" s="16"/>
      <c r="N8" s="16"/>
      <c r="O8" s="16"/>
      <c r="P8" s="16"/>
      <c r="Q8" s="16"/>
      <c r="R8" s="16"/>
      <c r="S8" s="16"/>
      <c r="T8" s="16"/>
      <c r="U8" s="16"/>
      <c r="V8" s="16"/>
      <c r="W8" s="16"/>
      <c r="X8" s="16"/>
      <c r="Y8" s="16"/>
      <c r="Z8" s="16"/>
      <c r="AA8" s="16"/>
      <c r="AB8" s="16"/>
      <c r="AC8" s="16"/>
      <c r="AD8" s="16"/>
      <c r="AE8" s="16"/>
      <c r="AF8" s="16"/>
      <c r="AG8" s="16"/>
      <c r="AH8" s="16"/>
      <c r="AI8" s="16"/>
      <c r="AJ8" s="16"/>
      <c r="AK8" s="16"/>
      <c r="AL8" s="16"/>
      <c r="AM8" s="16"/>
      <c r="AN8" s="16"/>
      <c r="AO8" s="16"/>
      <c r="AP8" s="16"/>
      <c r="AQ8" s="16"/>
      <c r="AR8" s="16"/>
      <c r="AS8" s="16"/>
      <c r="AT8" s="16"/>
      <c r="AU8" s="16"/>
      <c r="AV8" s="16"/>
      <c r="AW8" s="16"/>
      <c r="AX8" s="16"/>
      <c r="AY8" s="16"/>
      <c r="AZ8" s="16"/>
      <c r="BA8" s="16"/>
      <c r="BB8" s="16"/>
      <c r="BC8" s="16"/>
      <c r="BD8" s="16"/>
      <c r="BE8" s="16"/>
      <c r="BF8" s="16"/>
      <c r="BG8" s="16"/>
      <c r="BH8" s="16"/>
      <c r="BI8" s="16"/>
      <c r="BJ8" s="16"/>
      <c r="BK8" s="16"/>
      <c r="BL8" s="16"/>
      <c r="BM8" s="16"/>
      <c r="BN8" s="16"/>
      <c r="BO8" s="16"/>
      <c r="BP8" s="16"/>
      <c r="BQ8" s="16"/>
      <c r="BR8" s="16"/>
      <c r="BS8" s="16"/>
      <c r="BT8" s="16"/>
      <c r="BU8" s="16"/>
      <c r="BV8" s="16"/>
      <c r="BW8" s="16"/>
      <c r="BX8" s="16"/>
      <c r="BY8" s="16"/>
      <c r="BZ8" s="16"/>
      <c r="CA8" s="16"/>
      <c r="CB8" s="16"/>
      <c r="CC8" s="16"/>
      <c r="CD8" s="16"/>
      <c r="CE8" s="16"/>
      <c r="CF8" s="16"/>
      <c r="CG8" s="16"/>
      <c r="CH8" s="16"/>
      <c r="CI8" s="16"/>
      <c r="CJ8" s="16"/>
      <c r="CK8" s="16"/>
      <c r="CL8" s="16"/>
      <c r="CM8" s="16"/>
      <c r="CN8" s="16"/>
      <c r="CO8" s="16"/>
      <c r="CP8" s="16"/>
      <c r="CQ8" s="16"/>
      <c r="CR8" s="16"/>
      <c r="CS8" s="16"/>
      <c r="CT8" s="16"/>
      <c r="CU8" s="16"/>
      <c r="CV8" s="16"/>
      <c r="CW8" s="16"/>
      <c r="CX8" s="16"/>
      <c r="CY8" s="16"/>
      <c r="CZ8" s="16"/>
      <c r="DA8" s="16"/>
      <c r="DB8" s="16"/>
      <c r="DC8" s="16"/>
      <c r="DD8" s="16"/>
      <c r="DE8" s="16"/>
      <c r="DF8" s="16"/>
      <c r="DG8" s="16"/>
      <c r="DH8" s="16"/>
      <c r="DI8" s="16"/>
      <c r="DJ8" s="16"/>
      <c r="DK8" s="16"/>
      <c r="DL8" s="16"/>
      <c r="DM8" s="16"/>
      <c r="DN8" s="16"/>
      <c r="DO8" s="16"/>
      <c r="DP8" s="16"/>
      <c r="DQ8" s="16"/>
      <c r="DR8" s="16"/>
      <c r="DS8" s="16"/>
      <c r="DT8" s="16"/>
      <c r="DU8" s="16"/>
      <c r="DV8" s="16"/>
      <c r="DW8" s="16"/>
      <c r="DX8" s="16"/>
      <c r="DY8" s="16"/>
      <c r="DZ8" s="16"/>
      <c r="EA8" s="16"/>
      <c r="EB8" s="16"/>
      <c r="EC8" s="16"/>
      <c r="ED8" s="16"/>
      <c r="EE8" s="16"/>
      <c r="EF8" s="16"/>
      <c r="EG8" s="16"/>
      <c r="EH8" s="16"/>
      <c r="EI8" s="16"/>
      <c r="EJ8" s="16"/>
      <c r="EK8" s="16"/>
      <c r="EL8" s="16"/>
      <c r="EM8" s="16"/>
      <c r="EN8" s="16"/>
      <c r="EO8" s="16"/>
      <c r="EP8" s="16"/>
      <c r="EQ8" s="16"/>
      <c r="ER8" s="16"/>
      <c r="ES8" s="16"/>
      <c r="ET8" s="16"/>
      <c r="EU8" s="16"/>
      <c r="EV8" s="16"/>
      <c r="EW8" s="16"/>
      <c r="EX8" s="16"/>
      <c r="EY8" s="16"/>
      <c r="EZ8" s="16"/>
      <c r="FA8" s="16"/>
      <c r="FB8" s="16"/>
      <c r="FC8" s="16"/>
      <c r="FD8" s="16"/>
      <c r="FE8" s="16"/>
      <c r="FF8" s="16"/>
      <c r="FG8" s="16"/>
      <c r="FH8" s="16"/>
      <c r="FI8" s="16"/>
      <c r="FJ8" s="16"/>
      <c r="FK8" s="16"/>
      <c r="FL8" s="16"/>
      <c r="FM8" s="16"/>
      <c r="FN8" s="16"/>
      <c r="FO8" s="16"/>
      <c r="FP8" s="16"/>
      <c r="FQ8" s="16"/>
      <c r="FR8" s="16"/>
      <c r="FS8" s="16"/>
      <c r="FT8" s="16"/>
      <c r="FU8" s="16"/>
      <c r="FV8" s="16"/>
      <c r="FW8" s="16"/>
      <c r="FX8" s="16"/>
      <c r="FY8" s="16"/>
      <c r="FZ8" s="16"/>
      <c r="GA8" s="16"/>
      <c r="GB8" s="16"/>
      <c r="GC8" s="16"/>
      <c r="GD8" s="16"/>
      <c r="GE8" s="16"/>
      <c r="GF8" s="16"/>
      <c r="GG8" s="16"/>
      <c r="GH8" s="16"/>
      <c r="GI8" s="16"/>
      <c r="GJ8" s="16"/>
      <c r="GK8" s="16"/>
      <c r="GL8" s="16"/>
      <c r="GM8" s="16"/>
      <c r="GN8" s="16"/>
      <c r="GO8" s="16"/>
      <c r="GP8" s="16"/>
      <c r="GQ8" s="16"/>
      <c r="GR8" s="16"/>
      <c r="GS8" s="16"/>
      <c r="GT8" s="16"/>
      <c r="GU8" s="16"/>
      <c r="GV8" s="16"/>
      <c r="GW8" s="16"/>
      <c r="GX8" s="16"/>
      <c r="GY8" s="16"/>
      <c r="GZ8" s="16"/>
      <c r="HA8" s="16"/>
      <c r="HB8" s="16"/>
      <c r="HC8" s="16"/>
      <c r="HD8" s="16"/>
      <c r="HE8" s="16"/>
      <c r="HF8" s="16"/>
      <c r="HG8" s="16"/>
      <c r="HH8" s="16"/>
      <c r="HI8" s="16"/>
      <c r="HJ8" s="16"/>
      <c r="HK8" s="16"/>
      <c r="HL8" s="16"/>
      <c r="HM8" s="16"/>
      <c r="HN8" s="16"/>
      <c r="HO8" s="16"/>
      <c r="HP8" s="16"/>
      <c r="HQ8" s="16"/>
      <c r="HR8" s="16"/>
      <c r="HS8" s="16"/>
      <c r="HT8" s="16"/>
      <c r="HU8" s="16"/>
      <c r="HV8" s="16"/>
      <c r="HW8" s="16"/>
      <c r="HX8" s="16"/>
      <c r="HY8" s="16"/>
      <c r="HZ8" s="16"/>
      <c r="IA8" s="16"/>
      <c r="IB8" s="16"/>
      <c r="IC8" s="16"/>
      <c r="ID8" s="16"/>
      <c r="IE8" s="16"/>
      <c r="IF8" s="16"/>
      <c r="IG8" s="16"/>
      <c r="IH8" s="16"/>
      <c r="II8" s="16"/>
      <c r="IJ8" s="16"/>
      <c r="IK8" s="16"/>
      <c r="IL8" s="16"/>
      <c r="IM8" s="16"/>
      <c r="IN8" s="16"/>
      <c r="IO8" s="16"/>
      <c r="IP8" s="16"/>
      <c r="IQ8" s="16"/>
      <c r="IR8" s="16"/>
      <c r="IS8" s="16"/>
    </row>
    <row r="9" s="21" customFormat="true" ht="12.75" hidden="false" customHeight="false" outlineLevel="0" collapsed="false">
      <c r="A9" s="8" t="s">
        <v>774</v>
      </c>
      <c r="B9" s="18"/>
      <c r="C9" s="17" t="n">
        <v>-0.325</v>
      </c>
      <c r="D9" s="5"/>
      <c r="E9" s="5"/>
      <c r="F9" s="5"/>
      <c r="G9" s="5"/>
      <c r="H9" s="5"/>
      <c r="I9" s="5"/>
      <c r="J9" s="5"/>
      <c r="K9" s="5"/>
      <c r="L9" s="5"/>
      <c r="M9" s="5"/>
      <c r="N9" s="5"/>
      <c r="O9" s="5"/>
      <c r="P9" s="5"/>
      <c r="Q9" s="19"/>
      <c r="R9" s="19"/>
      <c r="S9" s="19"/>
      <c r="T9" s="19"/>
      <c r="U9" s="19"/>
      <c r="V9" s="19"/>
      <c r="W9" s="19"/>
      <c r="X9" s="19"/>
      <c r="Y9" s="19"/>
      <c r="Z9" s="19"/>
      <c r="AA9" s="19"/>
      <c r="AB9" s="19"/>
      <c r="AC9" s="19"/>
      <c r="AD9" s="19"/>
      <c r="AE9" s="19"/>
      <c r="AF9" s="19"/>
      <c r="AG9" s="19"/>
      <c r="AH9" s="19"/>
      <c r="AI9" s="19"/>
      <c r="AJ9" s="19"/>
      <c r="AK9" s="19"/>
      <c r="AL9" s="19"/>
      <c r="AM9" s="19"/>
      <c r="AN9" s="19"/>
      <c r="AO9" s="19"/>
      <c r="AP9" s="19"/>
      <c r="AQ9" s="19"/>
      <c r="AR9" s="19"/>
      <c r="AS9" s="19"/>
      <c r="AT9" s="19"/>
      <c r="AU9" s="19"/>
      <c r="AV9" s="19"/>
      <c r="AW9" s="19"/>
      <c r="AX9" s="19"/>
      <c r="AY9" s="19"/>
      <c r="AZ9" s="19"/>
      <c r="BA9" s="19"/>
      <c r="BB9" s="19"/>
      <c r="BC9" s="19"/>
      <c r="BD9" s="19"/>
      <c r="BE9" s="19"/>
      <c r="BF9" s="19"/>
      <c r="BG9" s="19"/>
      <c r="BH9" s="19"/>
      <c r="BI9" s="19"/>
      <c r="BJ9" s="19"/>
      <c r="BK9" s="19"/>
      <c r="BL9" s="19"/>
      <c r="BM9" s="19"/>
      <c r="BN9" s="19"/>
      <c r="BO9" s="19"/>
      <c r="BP9" s="20"/>
      <c r="BQ9" s="20"/>
      <c r="BR9" s="20"/>
      <c r="BS9" s="20"/>
      <c r="BT9" s="20"/>
      <c r="BU9" s="20"/>
      <c r="BV9" s="20"/>
      <c r="BW9" s="20"/>
      <c r="BX9" s="20"/>
      <c r="BY9" s="20"/>
      <c r="BZ9" s="20"/>
      <c r="CA9" s="20"/>
      <c r="CB9" s="20"/>
      <c r="CC9" s="20"/>
      <c r="CD9" s="20"/>
      <c r="CE9" s="20"/>
      <c r="CF9" s="20"/>
      <c r="CG9" s="20"/>
      <c r="CH9" s="20"/>
      <c r="CI9" s="20"/>
      <c r="CJ9" s="20"/>
      <c r="CK9" s="20"/>
      <c r="CL9" s="20"/>
      <c r="CM9" s="20"/>
      <c r="CN9" s="20"/>
      <c r="CO9" s="20"/>
      <c r="CP9" s="20"/>
      <c r="CQ9" s="20"/>
      <c r="CR9" s="20"/>
      <c r="CS9" s="20"/>
      <c r="CT9" s="20"/>
      <c r="CU9" s="20"/>
      <c r="CV9" s="20"/>
      <c r="CW9" s="20"/>
      <c r="CX9" s="20"/>
      <c r="CY9" s="20"/>
      <c r="CZ9" s="20"/>
      <c r="DA9" s="20"/>
      <c r="DB9" s="20"/>
      <c r="DC9" s="20"/>
      <c r="DD9" s="20"/>
      <c r="DE9" s="20"/>
      <c r="DF9" s="20"/>
      <c r="DG9" s="20"/>
      <c r="DH9" s="20"/>
      <c r="DI9" s="20"/>
      <c r="DJ9" s="20"/>
      <c r="DK9" s="20"/>
      <c r="DL9" s="20"/>
      <c r="DM9" s="20"/>
      <c r="DN9" s="20"/>
      <c r="DO9" s="20"/>
      <c r="DP9" s="20"/>
      <c r="DQ9" s="20"/>
      <c r="DR9" s="20"/>
      <c r="DS9" s="20"/>
      <c r="DT9" s="20"/>
      <c r="DU9" s="20"/>
      <c r="DV9" s="20"/>
      <c r="DW9" s="20"/>
      <c r="DX9" s="20"/>
      <c r="DY9" s="20"/>
      <c r="DZ9" s="20"/>
      <c r="EA9" s="20"/>
      <c r="EB9" s="20"/>
      <c r="EC9" s="20"/>
      <c r="ED9" s="20"/>
      <c r="EE9" s="20"/>
      <c r="EF9" s="20"/>
      <c r="EG9" s="20"/>
      <c r="EH9" s="20"/>
      <c r="EI9" s="20"/>
      <c r="EJ9" s="20"/>
      <c r="EK9" s="20"/>
      <c r="EL9" s="20"/>
      <c r="EM9" s="20"/>
      <c r="EN9" s="20"/>
      <c r="EO9" s="20"/>
      <c r="EP9" s="20"/>
      <c r="EQ9" s="20"/>
      <c r="ER9" s="20"/>
      <c r="ES9" s="20"/>
      <c r="ET9" s="20"/>
      <c r="EU9" s="20"/>
      <c r="EV9" s="20"/>
      <c r="EW9" s="20"/>
      <c r="EX9" s="20"/>
      <c r="EY9" s="20"/>
      <c r="EZ9" s="20"/>
      <c r="FA9" s="20"/>
      <c r="FB9" s="20"/>
      <c r="FC9" s="20"/>
      <c r="FD9" s="20"/>
      <c r="FE9" s="20"/>
      <c r="FF9" s="20"/>
      <c r="FG9" s="20"/>
      <c r="FH9" s="20"/>
      <c r="FI9" s="20"/>
      <c r="FJ9" s="20"/>
      <c r="FK9" s="20"/>
      <c r="FL9" s="20"/>
      <c r="FM9" s="20"/>
      <c r="FN9" s="20"/>
      <c r="FO9" s="20"/>
      <c r="FP9" s="20"/>
      <c r="FQ9" s="20"/>
      <c r="FR9" s="20"/>
      <c r="FS9" s="20"/>
      <c r="FT9" s="20"/>
      <c r="FU9" s="20"/>
      <c r="FV9" s="20"/>
      <c r="FW9" s="20"/>
      <c r="FX9" s="20"/>
      <c r="FY9" s="20"/>
      <c r="FZ9" s="20"/>
      <c r="GA9" s="20"/>
      <c r="GB9" s="20"/>
      <c r="GC9" s="20"/>
      <c r="GD9" s="20"/>
      <c r="GE9" s="20"/>
      <c r="GF9" s="20"/>
      <c r="GG9" s="20"/>
      <c r="GH9" s="20"/>
      <c r="GI9" s="20"/>
      <c r="GJ9" s="20"/>
      <c r="GK9" s="20"/>
      <c r="GL9" s="20"/>
      <c r="GM9" s="20"/>
      <c r="GN9" s="20"/>
      <c r="GO9" s="20"/>
      <c r="GP9" s="20"/>
      <c r="GQ9" s="20"/>
      <c r="GR9" s="20"/>
      <c r="GS9" s="20"/>
      <c r="GT9" s="20"/>
      <c r="GU9" s="20"/>
      <c r="GV9" s="20"/>
      <c r="GW9" s="20"/>
      <c r="GX9" s="20"/>
      <c r="GY9" s="20"/>
      <c r="GZ9" s="20"/>
      <c r="HA9" s="20"/>
      <c r="HB9" s="20"/>
      <c r="HC9" s="20"/>
      <c r="HD9" s="20"/>
      <c r="HE9" s="20"/>
      <c r="HF9" s="20"/>
      <c r="HG9" s="20"/>
      <c r="HH9" s="20"/>
      <c r="HI9" s="20"/>
      <c r="HJ9" s="20"/>
      <c r="HK9" s="20"/>
      <c r="HL9" s="20"/>
      <c r="HM9" s="20"/>
      <c r="HN9" s="20"/>
      <c r="HO9" s="20"/>
      <c r="HP9" s="20"/>
      <c r="HQ9" s="20"/>
      <c r="HR9" s="20"/>
      <c r="HS9" s="20"/>
      <c r="HT9" s="20"/>
      <c r="HU9" s="20"/>
      <c r="HV9" s="20"/>
      <c r="HW9" s="20"/>
      <c r="HX9" s="20"/>
      <c r="HY9" s="20"/>
      <c r="HZ9" s="20"/>
      <c r="IA9" s="20"/>
      <c r="IB9" s="20"/>
      <c r="IC9" s="20"/>
      <c r="ID9" s="20"/>
      <c r="IE9" s="20"/>
      <c r="IF9" s="20"/>
      <c r="IG9" s="20"/>
      <c r="IH9" s="20"/>
      <c r="II9" s="20"/>
      <c r="IJ9" s="20"/>
      <c r="IK9" s="20"/>
      <c r="IL9" s="20"/>
      <c r="IM9" s="20"/>
      <c r="IN9" s="20"/>
      <c r="IO9" s="20"/>
      <c r="IP9" s="20"/>
      <c r="IQ9" s="20"/>
      <c r="IR9" s="20"/>
      <c r="IS9" s="20"/>
    </row>
    <row r="10" s="23" customFormat="true" ht="12.75" hidden="false" customHeight="false" outlineLevel="0" collapsed="false">
      <c r="A10" s="8" t="s">
        <v>775</v>
      </c>
      <c r="B10" s="18"/>
      <c r="C10" s="17" t="n">
        <v>-0.194</v>
      </c>
      <c r="D10" s="5"/>
      <c r="E10" s="5"/>
      <c r="F10" s="5"/>
      <c r="G10" s="5"/>
      <c r="H10" s="5"/>
      <c r="I10" s="5"/>
      <c r="J10" s="5"/>
      <c r="K10" s="5"/>
      <c r="L10" s="5"/>
      <c r="M10" s="5"/>
      <c r="N10" s="5"/>
      <c r="O10" s="5"/>
      <c r="P10" s="5"/>
      <c r="Q10" s="19"/>
      <c r="R10" s="19"/>
      <c r="S10" s="19"/>
      <c r="T10" s="19"/>
      <c r="U10" s="19"/>
      <c r="V10" s="19"/>
      <c r="W10" s="19"/>
      <c r="X10" s="19"/>
      <c r="Y10" s="19"/>
      <c r="Z10" s="19"/>
      <c r="AA10" s="19"/>
      <c r="AB10" s="19"/>
      <c r="AC10" s="19"/>
      <c r="AD10" s="19"/>
      <c r="AE10" s="19"/>
      <c r="AF10" s="19"/>
      <c r="AG10" s="19"/>
      <c r="AH10" s="19"/>
      <c r="AI10" s="19"/>
      <c r="AJ10" s="19"/>
      <c r="AK10" s="19"/>
      <c r="AL10" s="19"/>
      <c r="AM10" s="19"/>
      <c r="AN10" s="19"/>
      <c r="AO10" s="19"/>
      <c r="AP10" s="19"/>
      <c r="AQ10" s="19"/>
      <c r="AR10" s="19"/>
      <c r="AS10" s="19"/>
      <c r="AT10" s="19"/>
      <c r="AU10" s="19"/>
      <c r="AV10" s="19"/>
      <c r="AW10" s="19"/>
      <c r="AX10" s="19"/>
      <c r="AY10" s="19"/>
      <c r="AZ10" s="19"/>
      <c r="BA10" s="19"/>
      <c r="BB10" s="19"/>
      <c r="BC10" s="19"/>
      <c r="BD10" s="19"/>
      <c r="BE10" s="19"/>
      <c r="BF10" s="19"/>
      <c r="BG10" s="19"/>
      <c r="BH10" s="19"/>
      <c r="BI10" s="19"/>
      <c r="BJ10" s="19"/>
      <c r="BK10" s="19"/>
      <c r="BL10" s="19"/>
      <c r="BM10" s="19"/>
      <c r="BN10" s="19"/>
      <c r="BO10" s="19"/>
      <c r="BP10" s="19"/>
      <c r="BQ10" s="19"/>
      <c r="BR10" s="22"/>
      <c r="BS10" s="22"/>
      <c r="BT10" s="22"/>
      <c r="BU10" s="22"/>
      <c r="BV10" s="22"/>
      <c r="BW10" s="22"/>
      <c r="BX10" s="22"/>
      <c r="BY10" s="22"/>
      <c r="BZ10" s="22"/>
      <c r="CA10" s="22"/>
      <c r="CB10" s="22"/>
      <c r="CC10" s="22"/>
      <c r="CD10" s="22"/>
      <c r="CE10" s="22"/>
      <c r="CF10" s="22"/>
      <c r="CG10" s="22"/>
      <c r="CH10" s="22"/>
      <c r="CI10" s="22"/>
      <c r="CJ10" s="22"/>
      <c r="CK10" s="22"/>
      <c r="CL10" s="22"/>
      <c r="CM10" s="22"/>
      <c r="CN10" s="22"/>
      <c r="CO10" s="22"/>
      <c r="CP10" s="22"/>
      <c r="CQ10" s="22"/>
      <c r="CR10" s="22"/>
      <c r="CS10" s="22"/>
      <c r="CT10" s="22"/>
      <c r="CU10" s="22"/>
      <c r="CV10" s="22"/>
      <c r="CW10" s="22"/>
      <c r="CX10" s="22"/>
      <c r="CY10" s="22"/>
      <c r="CZ10" s="22"/>
      <c r="DA10" s="22"/>
      <c r="DB10" s="22"/>
      <c r="DC10" s="22"/>
      <c r="DD10" s="22"/>
      <c r="DE10" s="22"/>
      <c r="DF10" s="22"/>
      <c r="DG10" s="22"/>
      <c r="DH10" s="22"/>
      <c r="DI10" s="22"/>
      <c r="DJ10" s="22"/>
      <c r="DK10" s="22"/>
      <c r="DL10" s="22"/>
      <c r="DM10" s="22"/>
      <c r="DN10" s="22"/>
      <c r="DO10" s="22"/>
      <c r="DP10" s="22"/>
      <c r="DQ10" s="22"/>
      <c r="DR10" s="22"/>
      <c r="DS10" s="22"/>
      <c r="DT10" s="22"/>
      <c r="DU10" s="22"/>
      <c r="DV10" s="22"/>
      <c r="DW10" s="22"/>
      <c r="DX10" s="22"/>
      <c r="DY10" s="22"/>
      <c r="DZ10" s="22"/>
      <c r="EA10" s="22"/>
      <c r="EB10" s="22"/>
      <c r="EC10" s="22"/>
      <c r="ED10" s="22"/>
      <c r="EE10" s="22"/>
      <c r="EF10" s="22"/>
      <c r="EG10" s="22"/>
      <c r="EH10" s="22"/>
      <c r="EI10" s="22"/>
      <c r="EJ10" s="22"/>
      <c r="EK10" s="22"/>
      <c r="EL10" s="22"/>
      <c r="EM10" s="22"/>
      <c r="EN10" s="22"/>
      <c r="EO10" s="22"/>
      <c r="EP10" s="22"/>
      <c r="EQ10" s="22"/>
      <c r="ER10" s="22"/>
      <c r="ES10" s="22"/>
      <c r="ET10" s="22"/>
      <c r="EU10" s="22"/>
      <c r="EV10" s="22"/>
      <c r="EW10" s="22"/>
      <c r="EX10" s="22"/>
      <c r="EY10" s="22"/>
      <c r="EZ10" s="22"/>
      <c r="FA10" s="22"/>
      <c r="FB10" s="22"/>
      <c r="FC10" s="22"/>
      <c r="FD10" s="22"/>
      <c r="FE10" s="22"/>
      <c r="FF10" s="22"/>
      <c r="FG10" s="22"/>
      <c r="FH10" s="22"/>
      <c r="FI10" s="22"/>
      <c r="FJ10" s="22"/>
      <c r="FK10" s="22"/>
      <c r="FL10" s="22"/>
      <c r="FM10" s="22"/>
      <c r="FN10" s="22"/>
      <c r="FO10" s="22"/>
      <c r="FP10" s="22"/>
      <c r="FQ10" s="22"/>
      <c r="FR10" s="22"/>
      <c r="FS10" s="22"/>
      <c r="FT10" s="22"/>
      <c r="FU10" s="22"/>
      <c r="FV10" s="22"/>
      <c r="FW10" s="22"/>
      <c r="FX10" s="22"/>
      <c r="FY10" s="22"/>
      <c r="FZ10" s="22"/>
      <c r="GA10" s="22"/>
      <c r="GB10" s="22"/>
      <c r="GC10" s="22"/>
      <c r="GD10" s="22"/>
      <c r="GE10" s="22"/>
      <c r="GF10" s="22"/>
      <c r="GG10" s="22"/>
      <c r="GH10" s="22"/>
      <c r="GI10" s="22"/>
      <c r="GJ10" s="22"/>
      <c r="GK10" s="22"/>
      <c r="GL10" s="22"/>
      <c r="GM10" s="22"/>
      <c r="GN10" s="22"/>
      <c r="GO10" s="22"/>
      <c r="GP10" s="22"/>
      <c r="GQ10" s="22"/>
      <c r="GR10" s="22"/>
      <c r="GS10" s="22"/>
      <c r="GT10" s="22"/>
      <c r="GU10" s="22"/>
      <c r="GV10" s="22"/>
      <c r="GW10" s="22"/>
      <c r="GX10" s="22"/>
      <c r="GY10" s="22"/>
      <c r="GZ10" s="22"/>
      <c r="HA10" s="22"/>
      <c r="HB10" s="22"/>
      <c r="HC10" s="22"/>
      <c r="HD10" s="22"/>
      <c r="HE10" s="22"/>
      <c r="HF10" s="22"/>
      <c r="HG10" s="22"/>
      <c r="HH10" s="22"/>
      <c r="HI10" s="22"/>
      <c r="HJ10" s="22"/>
      <c r="HK10" s="22"/>
      <c r="HL10" s="22"/>
      <c r="HM10" s="22"/>
      <c r="HN10" s="22"/>
      <c r="HO10" s="22"/>
      <c r="HP10" s="22"/>
      <c r="HQ10" s="22"/>
      <c r="HR10" s="22"/>
      <c r="HS10" s="22"/>
      <c r="HT10" s="22"/>
      <c r="HU10" s="22"/>
      <c r="HV10" s="22"/>
      <c r="HW10" s="22"/>
      <c r="HX10" s="22"/>
      <c r="HY10" s="22"/>
      <c r="HZ10" s="22"/>
      <c r="IA10" s="22"/>
      <c r="IB10" s="22"/>
      <c r="IC10" s="22"/>
      <c r="ID10" s="22"/>
      <c r="IE10" s="22"/>
      <c r="IF10" s="22"/>
      <c r="IG10" s="22"/>
      <c r="IH10" s="22"/>
      <c r="II10" s="22"/>
      <c r="IJ10" s="22"/>
      <c r="IK10" s="22"/>
      <c r="IL10" s="22"/>
      <c r="IM10" s="22"/>
      <c r="IN10" s="22"/>
      <c r="IO10" s="22"/>
      <c r="IP10" s="22"/>
      <c r="IQ10" s="22"/>
      <c r="IR10" s="22"/>
      <c r="IS10" s="22"/>
    </row>
    <row r="11" s="23" customFormat="true" ht="12.75" hidden="false" customHeight="false" outlineLevel="0" collapsed="false">
      <c r="A11" s="8" t="s">
        <v>776</v>
      </c>
      <c r="B11" s="18"/>
      <c r="C11" s="17" t="n">
        <v>0.226</v>
      </c>
      <c r="D11" s="24"/>
      <c r="E11" s="24"/>
      <c r="F11" s="24"/>
      <c r="G11" s="24"/>
      <c r="H11" s="24"/>
      <c r="I11" s="24"/>
      <c r="J11" s="24"/>
      <c r="K11" s="24"/>
      <c r="L11" s="24"/>
      <c r="M11" s="24"/>
      <c r="N11" s="24"/>
      <c r="O11" s="24"/>
      <c r="P11" s="24"/>
      <c r="Q11" s="19"/>
      <c r="R11" s="19"/>
      <c r="S11" s="19"/>
      <c r="T11" s="19"/>
      <c r="U11" s="19"/>
      <c r="V11" s="19"/>
      <c r="W11" s="19"/>
      <c r="X11" s="19"/>
      <c r="Y11" s="19"/>
      <c r="Z11" s="19"/>
      <c r="AA11" s="19"/>
      <c r="AB11" s="19"/>
      <c r="AC11" s="19"/>
      <c r="AD11" s="19"/>
      <c r="AE11" s="19"/>
      <c r="AF11" s="19"/>
      <c r="AG11" s="19"/>
      <c r="AH11" s="19"/>
      <c r="AI11" s="19"/>
      <c r="AJ11" s="19"/>
      <c r="AK11" s="19"/>
      <c r="AL11" s="19"/>
      <c r="AM11" s="19"/>
      <c r="AN11" s="19"/>
      <c r="AO11" s="19"/>
      <c r="AP11" s="19"/>
      <c r="AQ11" s="19"/>
      <c r="AR11" s="19"/>
      <c r="AS11" s="19"/>
      <c r="AT11" s="19"/>
      <c r="AU11" s="19"/>
      <c r="AV11" s="19"/>
      <c r="AW11" s="19"/>
      <c r="AX11" s="19"/>
      <c r="AY11" s="19"/>
      <c r="AZ11" s="19"/>
      <c r="BA11" s="19"/>
      <c r="BB11" s="19"/>
      <c r="BC11" s="19"/>
      <c r="BD11" s="19"/>
      <c r="BE11" s="19"/>
      <c r="BF11" s="19"/>
      <c r="BG11" s="19"/>
      <c r="BH11" s="22"/>
      <c r="BI11" s="22"/>
      <c r="BJ11" s="19"/>
      <c r="BK11" s="19"/>
      <c r="BL11" s="19"/>
      <c r="BM11" s="19"/>
      <c r="BN11" s="19"/>
      <c r="BO11" s="19"/>
      <c r="BP11" s="22"/>
      <c r="BQ11" s="22"/>
      <c r="BR11" s="22"/>
      <c r="BS11" s="22"/>
      <c r="BT11" s="22"/>
      <c r="BU11" s="22"/>
      <c r="BV11" s="22"/>
      <c r="BW11" s="22"/>
      <c r="BX11" s="22"/>
      <c r="BY11" s="22"/>
      <c r="BZ11" s="22"/>
      <c r="CA11" s="22"/>
      <c r="CB11" s="22"/>
      <c r="CC11" s="22"/>
      <c r="CD11" s="22"/>
      <c r="CE11" s="22"/>
      <c r="CF11" s="22"/>
      <c r="CG11" s="22"/>
      <c r="CH11" s="22"/>
      <c r="CI11" s="22"/>
      <c r="CJ11" s="22"/>
      <c r="CK11" s="22"/>
      <c r="CL11" s="22"/>
      <c r="CM11" s="22"/>
      <c r="CN11" s="22"/>
      <c r="CO11" s="22"/>
      <c r="CP11" s="22"/>
      <c r="CQ11" s="22"/>
      <c r="CR11" s="22"/>
      <c r="CS11" s="22"/>
      <c r="CT11" s="22"/>
      <c r="CU11" s="22"/>
      <c r="CV11" s="22"/>
      <c r="CW11" s="22"/>
      <c r="CX11" s="22"/>
      <c r="CY11" s="22"/>
      <c r="CZ11" s="22"/>
      <c r="DA11" s="22"/>
      <c r="DB11" s="22"/>
      <c r="DC11" s="22"/>
      <c r="DD11" s="22"/>
      <c r="DE11" s="22"/>
      <c r="DF11" s="22"/>
      <c r="DG11" s="22"/>
      <c r="DH11" s="22"/>
      <c r="DI11" s="22"/>
      <c r="DJ11" s="22"/>
      <c r="DK11" s="22"/>
      <c r="DL11" s="22"/>
      <c r="DM11" s="22"/>
      <c r="DN11" s="22"/>
      <c r="DO11" s="22"/>
      <c r="DP11" s="22"/>
      <c r="DQ11" s="22"/>
      <c r="DR11" s="22"/>
      <c r="DS11" s="22"/>
      <c r="DT11" s="22"/>
      <c r="DU11" s="22"/>
      <c r="DV11" s="22"/>
      <c r="DW11" s="22"/>
      <c r="DX11" s="22"/>
      <c r="DY11" s="22"/>
      <c r="DZ11" s="22"/>
      <c r="EA11" s="22"/>
      <c r="EB11" s="22"/>
      <c r="EC11" s="22"/>
      <c r="ED11" s="22"/>
      <c r="EE11" s="22"/>
      <c r="EF11" s="22"/>
      <c r="EG11" s="22"/>
      <c r="EH11" s="22"/>
      <c r="EI11" s="22"/>
      <c r="EJ11" s="22"/>
      <c r="EK11" s="22"/>
      <c r="EL11" s="22"/>
      <c r="EM11" s="22"/>
      <c r="EN11" s="22"/>
      <c r="EO11" s="22"/>
      <c r="EP11" s="22"/>
      <c r="EQ11" s="22"/>
      <c r="ER11" s="22"/>
      <c r="ES11" s="22"/>
      <c r="ET11" s="22"/>
      <c r="EU11" s="22"/>
      <c r="EV11" s="22"/>
      <c r="EW11" s="22"/>
      <c r="EX11" s="22"/>
      <c r="EY11" s="22"/>
      <c r="EZ11" s="22"/>
      <c r="FA11" s="22"/>
      <c r="FB11" s="22"/>
      <c r="FC11" s="22"/>
      <c r="FD11" s="22"/>
      <c r="FE11" s="22"/>
      <c r="FF11" s="22"/>
      <c r="FG11" s="22"/>
      <c r="FH11" s="22"/>
      <c r="FI11" s="22"/>
      <c r="FJ11" s="22"/>
      <c r="FK11" s="22"/>
      <c r="FL11" s="22"/>
      <c r="FM11" s="22"/>
      <c r="FN11" s="22"/>
      <c r="FO11" s="22"/>
      <c r="FP11" s="22"/>
      <c r="FQ11" s="22"/>
      <c r="FR11" s="22"/>
      <c r="FS11" s="22"/>
      <c r="FT11" s="22"/>
      <c r="FU11" s="22"/>
      <c r="FV11" s="22"/>
      <c r="FW11" s="22"/>
      <c r="FX11" s="22"/>
      <c r="FY11" s="22"/>
      <c r="FZ11" s="22"/>
      <c r="GA11" s="22"/>
      <c r="GB11" s="22"/>
      <c r="GC11" s="22"/>
      <c r="GD11" s="22"/>
      <c r="GE11" s="22"/>
      <c r="GF11" s="22"/>
      <c r="GG11" s="22"/>
      <c r="GH11" s="22"/>
      <c r="GI11" s="22"/>
      <c r="GJ11" s="22"/>
      <c r="GK11" s="22"/>
      <c r="GL11" s="22"/>
      <c r="GM11" s="22"/>
      <c r="GN11" s="22"/>
      <c r="GO11" s="22"/>
      <c r="GP11" s="22"/>
      <c r="GQ11" s="22"/>
      <c r="GR11" s="22"/>
      <c r="GS11" s="22"/>
      <c r="GT11" s="22"/>
      <c r="GU11" s="22"/>
      <c r="GV11" s="22"/>
      <c r="GW11" s="22"/>
      <c r="GX11" s="22"/>
      <c r="GY11" s="22"/>
      <c r="GZ11" s="22"/>
      <c r="HA11" s="22"/>
      <c r="HB11" s="22"/>
      <c r="HC11" s="22"/>
      <c r="HD11" s="22"/>
      <c r="HE11" s="22"/>
      <c r="HF11" s="22"/>
      <c r="HG11" s="22"/>
      <c r="HH11" s="22"/>
      <c r="HI11" s="22"/>
      <c r="HJ11" s="22"/>
      <c r="HK11" s="22"/>
      <c r="HL11" s="22"/>
      <c r="HM11" s="22"/>
      <c r="HN11" s="22"/>
      <c r="HO11" s="22"/>
      <c r="HP11" s="22"/>
      <c r="HQ11" s="22"/>
      <c r="HR11" s="22"/>
      <c r="HS11" s="22"/>
      <c r="HT11" s="22"/>
      <c r="HU11" s="22"/>
      <c r="HV11" s="22"/>
      <c r="HW11" s="22"/>
      <c r="HX11" s="22"/>
      <c r="HY11" s="22"/>
      <c r="HZ11" s="22"/>
      <c r="IA11" s="22"/>
      <c r="IB11" s="22"/>
      <c r="IC11" s="22"/>
      <c r="ID11" s="22"/>
      <c r="IE11" s="22"/>
      <c r="IF11" s="22"/>
      <c r="IG11" s="22"/>
      <c r="IH11" s="22"/>
      <c r="II11" s="22"/>
      <c r="IJ11" s="22"/>
      <c r="IK11" s="22"/>
      <c r="IL11" s="22"/>
      <c r="IM11" s="22"/>
      <c r="IN11" s="22"/>
      <c r="IO11" s="22"/>
      <c r="IP11" s="22"/>
      <c r="IQ11" s="22"/>
      <c r="IR11" s="22"/>
      <c r="IS11" s="22"/>
    </row>
    <row r="12" customFormat="false" ht="12.75" hidden="false" customHeight="false" outlineLevel="0" collapsed="false">
      <c r="A12" s="8"/>
      <c r="C12" s="17"/>
      <c r="D12" s="25"/>
      <c r="E12" s="25"/>
      <c r="F12" s="25"/>
      <c r="G12" s="25"/>
      <c r="H12" s="25"/>
      <c r="I12" s="25"/>
      <c r="J12" s="25"/>
      <c r="K12" s="25"/>
      <c r="L12" s="25"/>
      <c r="M12" s="25"/>
      <c r="N12" s="25"/>
      <c r="O12" s="25"/>
      <c r="P12" s="25"/>
      <c r="Q12" s="25"/>
      <c r="R12" s="25"/>
      <c r="S12" s="25"/>
      <c r="T12" s="25"/>
      <c r="U12" s="25"/>
      <c r="V12" s="25"/>
      <c r="W12" s="25"/>
      <c r="X12" s="25"/>
      <c r="Y12" s="25"/>
      <c r="Z12" s="25"/>
      <c r="AA12" s="25"/>
      <c r="AB12" s="25"/>
      <c r="AC12" s="25"/>
      <c r="AD12" s="25"/>
      <c r="AE12" s="25"/>
      <c r="AF12" s="25"/>
      <c r="AG12" s="25"/>
      <c r="AH12" s="25"/>
      <c r="AI12" s="25"/>
      <c r="AJ12" s="25"/>
      <c r="AK12" s="25"/>
      <c r="AL12" s="25"/>
      <c r="AM12" s="25"/>
      <c r="AN12" s="25"/>
      <c r="AO12" s="25"/>
      <c r="AP12" s="25"/>
      <c r="AQ12" s="25"/>
      <c r="AR12" s="25"/>
      <c r="AS12" s="25"/>
      <c r="AT12" s="25"/>
      <c r="AU12" s="25"/>
      <c r="AV12" s="25"/>
      <c r="AW12" s="25"/>
      <c r="AX12" s="25"/>
      <c r="AY12" s="25"/>
      <c r="AZ12" s="25"/>
      <c r="BA12" s="25"/>
      <c r="BB12" s="25"/>
      <c r="BC12" s="25"/>
      <c r="BD12" s="25"/>
      <c r="BE12" s="25"/>
      <c r="BF12" s="25"/>
      <c r="BG12" s="25"/>
      <c r="BH12" s="25"/>
      <c r="BI12" s="25"/>
      <c r="BJ12" s="25"/>
      <c r="BK12" s="25"/>
      <c r="BL12" s="25"/>
      <c r="BM12" s="25"/>
      <c r="BN12" s="25"/>
      <c r="BO12" s="25"/>
      <c r="BP12" s="25"/>
      <c r="BQ12" s="25"/>
      <c r="BR12" s="25"/>
      <c r="BS12" s="25"/>
      <c r="BT12" s="25"/>
      <c r="BU12" s="25"/>
      <c r="BV12" s="25"/>
      <c r="BW12" s="25"/>
      <c r="BX12" s="25"/>
      <c r="BY12" s="25"/>
      <c r="BZ12" s="25"/>
      <c r="CA12" s="25"/>
      <c r="CB12" s="25"/>
      <c r="CC12" s="25"/>
      <c r="CD12" s="25"/>
      <c r="CE12" s="25"/>
      <c r="CF12" s="25"/>
      <c r="CG12" s="25"/>
      <c r="CH12" s="25"/>
      <c r="CI12" s="25"/>
      <c r="CJ12" s="25"/>
      <c r="CK12" s="25"/>
      <c r="CL12" s="25"/>
      <c r="CM12" s="25"/>
      <c r="CN12" s="25"/>
      <c r="CO12" s="25"/>
      <c r="CP12" s="25"/>
      <c r="CQ12" s="25"/>
      <c r="CR12" s="25"/>
      <c r="CS12" s="25"/>
      <c r="CT12" s="25"/>
      <c r="CU12" s="25"/>
      <c r="CV12" s="25"/>
      <c r="CW12" s="25"/>
      <c r="CX12" s="25"/>
      <c r="CY12" s="25"/>
      <c r="CZ12" s="25"/>
      <c r="DA12" s="25"/>
      <c r="DB12" s="25"/>
      <c r="DC12" s="25"/>
      <c r="DD12" s="25"/>
      <c r="DE12" s="25"/>
      <c r="DF12" s="25"/>
      <c r="DG12" s="25"/>
      <c r="DH12" s="25"/>
      <c r="DI12" s="25"/>
      <c r="DJ12" s="25"/>
      <c r="DK12" s="25"/>
      <c r="DL12" s="25"/>
      <c r="DM12" s="25"/>
      <c r="DN12" s="25"/>
      <c r="DO12" s="25"/>
      <c r="DP12" s="25"/>
      <c r="DQ12" s="25"/>
      <c r="DR12" s="25"/>
      <c r="DS12" s="25"/>
      <c r="DT12" s="25"/>
      <c r="DU12" s="25"/>
      <c r="DV12" s="25"/>
      <c r="DW12" s="25"/>
      <c r="DX12" s="25"/>
      <c r="DY12" s="25"/>
      <c r="DZ12" s="25"/>
      <c r="EA12" s="25"/>
      <c r="EB12" s="25"/>
      <c r="EC12" s="25"/>
      <c r="ED12" s="25"/>
      <c r="EE12" s="25"/>
      <c r="EF12" s="25"/>
      <c r="EG12" s="25"/>
      <c r="EH12" s="25"/>
      <c r="EI12" s="25"/>
      <c r="EJ12" s="25"/>
      <c r="EK12" s="25"/>
      <c r="EL12" s="25"/>
      <c r="EM12" s="25"/>
      <c r="EN12" s="25"/>
      <c r="EO12" s="25"/>
      <c r="EP12" s="25"/>
      <c r="EQ12" s="25"/>
      <c r="ER12" s="25"/>
      <c r="ES12" s="25"/>
      <c r="ET12" s="25"/>
      <c r="EU12" s="25"/>
      <c r="EV12" s="25"/>
      <c r="EW12" s="25"/>
      <c r="EX12" s="25"/>
      <c r="EY12" s="25"/>
      <c r="EZ12" s="25"/>
      <c r="FA12" s="25"/>
      <c r="FB12" s="25"/>
      <c r="FC12" s="25"/>
      <c r="FD12" s="25"/>
      <c r="FE12" s="25"/>
      <c r="FF12" s="25"/>
      <c r="FG12" s="25"/>
      <c r="FH12" s="25"/>
      <c r="FI12" s="25"/>
      <c r="FJ12" s="25"/>
      <c r="FK12" s="25"/>
      <c r="FL12" s="25"/>
      <c r="FM12" s="25"/>
      <c r="FN12" s="25"/>
      <c r="FO12" s="25"/>
      <c r="FP12" s="25"/>
      <c r="FQ12" s="25"/>
      <c r="FR12" s="25"/>
      <c r="FS12" s="25"/>
      <c r="FT12" s="25"/>
      <c r="FU12" s="25"/>
      <c r="FV12" s="25"/>
      <c r="FW12" s="25"/>
      <c r="FX12" s="25"/>
      <c r="FY12" s="25"/>
      <c r="FZ12" s="25"/>
      <c r="GA12" s="25"/>
      <c r="GB12" s="25"/>
      <c r="GC12" s="25"/>
      <c r="GD12" s="25"/>
      <c r="GE12" s="25"/>
      <c r="GF12" s="25"/>
      <c r="GG12" s="25"/>
      <c r="GH12" s="25"/>
      <c r="GI12" s="25"/>
      <c r="GJ12" s="25"/>
      <c r="GK12" s="25"/>
      <c r="GL12" s="25"/>
      <c r="GM12" s="25"/>
      <c r="GN12" s="25"/>
      <c r="GO12" s="25"/>
      <c r="GP12" s="25"/>
      <c r="GQ12" s="25"/>
      <c r="GR12" s="25"/>
      <c r="GS12" s="25"/>
      <c r="GT12" s="25"/>
      <c r="GU12" s="25"/>
      <c r="GV12" s="25"/>
      <c r="GW12" s="25"/>
      <c r="GX12" s="25"/>
      <c r="GY12" s="25"/>
      <c r="GZ12" s="25"/>
      <c r="HA12" s="25"/>
      <c r="HB12" s="25"/>
      <c r="HC12" s="25"/>
      <c r="HD12" s="25"/>
      <c r="HE12" s="25"/>
      <c r="HF12" s="25"/>
      <c r="HG12" s="25"/>
      <c r="HH12" s="25"/>
      <c r="HI12" s="25"/>
      <c r="HJ12" s="25"/>
      <c r="HK12" s="25"/>
      <c r="HL12" s="25"/>
      <c r="HM12" s="25"/>
      <c r="HN12" s="25"/>
      <c r="HO12" s="25"/>
      <c r="HP12" s="25"/>
      <c r="HQ12" s="25"/>
      <c r="HR12" s="25"/>
      <c r="HS12" s="25"/>
      <c r="HT12" s="25"/>
      <c r="HU12" s="25"/>
      <c r="HV12" s="25"/>
      <c r="HW12" s="25"/>
      <c r="HX12" s="25"/>
      <c r="HY12" s="25"/>
      <c r="HZ12" s="25"/>
      <c r="IA12" s="25"/>
      <c r="IB12" s="25"/>
      <c r="IC12" s="25"/>
      <c r="ID12" s="25"/>
      <c r="IE12" s="25"/>
      <c r="IF12" s="25"/>
      <c r="IG12" s="25"/>
      <c r="IH12" s="25"/>
      <c r="II12" s="25"/>
      <c r="IJ12" s="25"/>
      <c r="IK12" s="25"/>
      <c r="IL12" s="25"/>
      <c r="IM12" s="25"/>
      <c r="IN12" s="25"/>
      <c r="IO12" s="25"/>
      <c r="IP12" s="25"/>
      <c r="IQ12" s="25"/>
      <c r="IR12" s="25"/>
      <c r="IS12" s="25"/>
    </row>
    <row r="13" customFormat="false" ht="12.75" hidden="false" customHeight="false" outlineLevel="0" collapsed="false">
      <c r="A13" s="8" t="s">
        <v>777</v>
      </c>
      <c r="B13" s="9"/>
      <c r="C13" s="7" t="n">
        <f aca="false">(C9-C10*C11)/SQRT((1-C10^2)*(1-C11^2))</f>
        <v>-0.294213066287638</v>
      </c>
      <c r="D13" s="26" t="n">
        <f aca="false">(D9-D10*D11)/SQRT((1-D10^2)*(1-D11^2))</f>
        <v>0</v>
      </c>
      <c r="E13" s="26" t="n">
        <f aca="false">(E9-E10*E11)/SQRT((1-E10^2)*(1-E11^2))</f>
        <v>0</v>
      </c>
      <c r="F13" s="26" t="n">
        <f aca="false">(F9-F10*F11)/SQRT((1-F10^2)*(1-F11^2))</f>
        <v>0</v>
      </c>
      <c r="G13" s="26" t="n">
        <f aca="false">(G9-G10*G11)/SQRT((1-G10^2)*(1-G11^2))</f>
        <v>0</v>
      </c>
      <c r="H13" s="26" t="n">
        <f aca="false">(H9-H10*H11)/SQRT((1-H10^2)*(1-H11^2))</f>
        <v>0</v>
      </c>
      <c r="I13" s="26" t="n">
        <f aca="false">(I9-I10*I11)/SQRT((1-I10^2)*(1-I11^2))</f>
        <v>0</v>
      </c>
      <c r="J13" s="26" t="n">
        <f aca="false">(J9-J10*J11)/SQRT((1-J10^2)*(1-J11^2))</f>
        <v>0</v>
      </c>
      <c r="K13" s="26" t="n">
        <f aca="false">(K9-K10*K11)/SQRT((1-K10^2)*(1-K11^2))</f>
        <v>0</v>
      </c>
      <c r="L13" s="26" t="n">
        <f aca="false">(L9-L10*L11)/SQRT((1-L10^2)*(1-L11^2))</f>
        <v>0</v>
      </c>
      <c r="M13" s="26" t="n">
        <f aca="false">(M9-M10*M11)/SQRT((1-M10^2)*(1-M11^2))</f>
        <v>0</v>
      </c>
      <c r="N13" s="26" t="n">
        <f aca="false">(N9-N10*N11)/SQRT((1-N10^2)*(1-N11^2))</f>
        <v>0</v>
      </c>
      <c r="O13" s="26" t="n">
        <f aca="false">(O9-O10*O11)/SQRT((1-O10^2)*(1-O11^2))</f>
        <v>0</v>
      </c>
      <c r="P13" s="26" t="n">
        <f aca="false">(P9-P10*P11)/SQRT((1-P10^2)*(1-P11^2))</f>
        <v>0</v>
      </c>
      <c r="Q13" s="26" t="n">
        <f aca="false">(Q9-Q10*Q11)/SQRT((1-Q10^2)*(1-Q11^2))</f>
        <v>0</v>
      </c>
      <c r="R13" s="26" t="n">
        <f aca="false">(R9-R10*R11)/SQRT((1-R10^2)*(1-R11^2))</f>
        <v>0</v>
      </c>
      <c r="S13" s="26" t="n">
        <f aca="false">(S9-S10*S11)/SQRT((1-S10^2)*(1-S11^2))</f>
        <v>0</v>
      </c>
      <c r="T13" s="26" t="n">
        <f aca="false">(T9-T10*T11)/SQRT((1-T10^2)*(1-T11^2))</f>
        <v>0</v>
      </c>
      <c r="U13" s="26" t="n">
        <f aca="false">(U9-U10*U11)/SQRT((1-U10^2)*(1-U11^2))</f>
        <v>0</v>
      </c>
      <c r="V13" s="26" t="n">
        <f aca="false">(V9-V10*V11)/SQRT((1-V10^2)*(1-V11^2))</f>
        <v>0</v>
      </c>
      <c r="W13" s="26" t="n">
        <f aca="false">(W9-W10*W11)/SQRT((1-W10^2)*(1-W11^2))</f>
        <v>0</v>
      </c>
      <c r="X13" s="26" t="n">
        <f aca="false">(X9-X10*X11)/SQRT((1-X10^2)*(1-X11^2))</f>
        <v>0</v>
      </c>
      <c r="Y13" s="26" t="n">
        <f aca="false">(Y9-Y10*Y11)/SQRT((1-Y10^2)*(1-Y11^2))</f>
        <v>0</v>
      </c>
      <c r="Z13" s="26" t="n">
        <f aca="false">(Z9-Z10*Z11)/SQRT((1-Z10^2)*(1-Z11^2))</f>
        <v>0</v>
      </c>
      <c r="AA13" s="26" t="n">
        <f aca="false">(AA9-AA10*AA11)/SQRT((1-AA10^2)*(1-AA11^2))</f>
        <v>0</v>
      </c>
      <c r="AB13" s="26" t="n">
        <f aca="false">(AB9-AB10*AB11)/SQRT((1-AB10^2)*(1-AB11^2))</f>
        <v>0</v>
      </c>
      <c r="AC13" s="26" t="n">
        <f aca="false">(AC9-AC10*AC11)/SQRT((1-AC10^2)*(1-AC11^2))</f>
        <v>0</v>
      </c>
      <c r="AD13" s="26" t="n">
        <f aca="false">(AD9-AD10*AD11)/SQRT((1-AD10^2)*(1-AD11^2))</f>
        <v>0</v>
      </c>
      <c r="AE13" s="26" t="n">
        <f aca="false">(AE9-AE10*AE11)/SQRT((1-AE10^2)*(1-AE11^2))</f>
        <v>0</v>
      </c>
      <c r="AF13" s="26" t="n">
        <f aca="false">(AF9-AF10*AF11)/SQRT((1-AF10^2)*(1-AF11^2))</f>
        <v>0</v>
      </c>
      <c r="AG13" s="26" t="n">
        <f aca="false">(AG9-AG10*AG11)/SQRT((1-AG10^2)*(1-AG11^2))</f>
        <v>0</v>
      </c>
      <c r="AH13" s="26" t="n">
        <f aca="false">(AH9-AH10*AH11)/SQRT((1-AH10^2)*(1-AH11^2))</f>
        <v>0</v>
      </c>
      <c r="AI13" s="26" t="n">
        <f aca="false">(AI9-AI10*AI11)/SQRT((1-AI10^2)*(1-AI11^2))</f>
        <v>0</v>
      </c>
      <c r="AJ13" s="26" t="n">
        <f aca="false">(AJ9-AJ10*AJ11)/SQRT((1-AJ10^2)*(1-AJ11^2))</f>
        <v>0</v>
      </c>
      <c r="AK13" s="26" t="n">
        <f aca="false">(AK9-AK10*AK11)/SQRT((1-AK10^2)*(1-AK11^2))</f>
        <v>0</v>
      </c>
      <c r="AL13" s="26" t="n">
        <f aca="false">(AL9-AL10*AL11)/SQRT((1-AL10^2)*(1-AL11^2))</f>
        <v>0</v>
      </c>
      <c r="AM13" s="26" t="n">
        <f aca="false">(AM9-AM10*AM11)/SQRT((1-AM10^2)*(1-AM11^2))</f>
        <v>0</v>
      </c>
      <c r="AN13" s="26" t="n">
        <f aca="false">(AN9-AN10*AN11)/SQRT((1-AN10^2)*(1-AN11^2))</f>
        <v>0</v>
      </c>
      <c r="AO13" s="26" t="n">
        <f aca="false">(AO9-AO10*AO11)/SQRT((1-AO10^2)*(1-AO11^2))</f>
        <v>0</v>
      </c>
      <c r="AP13" s="26" t="n">
        <f aca="false">(AP9-AP10*AP11)/SQRT((1-AP10^2)*(1-AP11^2))</f>
        <v>0</v>
      </c>
      <c r="AQ13" s="26" t="n">
        <f aca="false">(AQ9-AQ10*AQ11)/SQRT((1-AQ10^2)*(1-AQ11^2))</f>
        <v>0</v>
      </c>
      <c r="AR13" s="26" t="n">
        <f aca="false">(AR9-AR10*AR11)/SQRT((1-AR10^2)*(1-AR11^2))</f>
        <v>0</v>
      </c>
      <c r="AS13" s="26" t="n">
        <f aca="false">(AS9-AS10*AS11)/SQRT((1-AS10^2)*(1-AS11^2))</f>
        <v>0</v>
      </c>
      <c r="AT13" s="26" t="n">
        <f aca="false">(AT9-AT10*AT11)/SQRT((1-AT10^2)*(1-AT11^2))</f>
        <v>0</v>
      </c>
      <c r="AU13" s="26" t="n">
        <f aca="false">(AU9-AU10*AU11)/SQRT((1-AU10^2)*(1-AU11^2))</f>
        <v>0</v>
      </c>
      <c r="AV13" s="26" t="n">
        <f aca="false">(AV9-AV10*AV11)/SQRT((1-AV10^2)*(1-AV11^2))</f>
        <v>0</v>
      </c>
      <c r="AW13" s="26" t="n">
        <f aca="false">(AW9-AW10*AW11)/SQRT((1-AW10^2)*(1-AW11^2))</f>
        <v>0</v>
      </c>
      <c r="AX13" s="26" t="n">
        <f aca="false">(AX9-AX10*AX11)/SQRT((1-AX10^2)*(1-AX11^2))</f>
        <v>0</v>
      </c>
      <c r="AY13" s="26" t="n">
        <f aca="false">(AY9-AY10*AY11)/SQRT((1-AY10^2)*(1-AY11^2))</f>
        <v>0</v>
      </c>
      <c r="AZ13" s="26" t="n">
        <f aca="false">(AZ9-AZ10*AZ11)/SQRT((1-AZ10^2)*(1-AZ11^2))</f>
        <v>0</v>
      </c>
      <c r="BA13" s="26" t="n">
        <f aca="false">(BA9-BA10*BA11)/SQRT((1-BA10^2)*(1-BA11^2))</f>
        <v>0</v>
      </c>
      <c r="BB13" s="26" t="n">
        <f aca="false">(BB9-BB10*BB11)/SQRT((1-BB10^2)*(1-BB11^2))</f>
        <v>0</v>
      </c>
      <c r="BC13" s="26" t="n">
        <f aca="false">(BC9-BC10*BC11)/SQRT((1-BC10^2)*(1-BC11^2))</f>
        <v>0</v>
      </c>
      <c r="BD13" s="26" t="n">
        <f aca="false">(BD9-BD10*BD11)/SQRT((1-BD10^2)*(1-BD11^2))</f>
        <v>0</v>
      </c>
      <c r="BE13" s="26" t="n">
        <f aca="false">(BE9-BE10*BE11)/SQRT((1-BE10^2)*(1-BE11^2))</f>
        <v>0</v>
      </c>
      <c r="BF13" s="26" t="n">
        <f aca="false">(BF9-BF10*BF11)/SQRT((1-BF10^2)*(1-BF11^2))</f>
        <v>0</v>
      </c>
      <c r="BG13" s="26" t="n">
        <f aca="false">(BG9-BG10*BG11)/SQRT((1-BG10^2)*(1-BG11^2))</f>
        <v>0</v>
      </c>
      <c r="BH13" s="26" t="n">
        <f aca="false">(BH9-BH10*BH11)/SQRT((1-BH10^2)*(1-BH11^2))</f>
        <v>0</v>
      </c>
      <c r="BI13" s="26" t="n">
        <f aca="false">(BI9-BI10*BI11)/SQRT((1-BI10^2)*(1-BI11^2))</f>
        <v>0</v>
      </c>
      <c r="BJ13" s="26" t="n">
        <f aca="false">(BJ9-BJ10*BJ11)/SQRT((1-BJ10^2)*(1-BJ11^2))</f>
        <v>0</v>
      </c>
      <c r="BK13" s="26" t="n">
        <f aca="false">(BK9-BK10*BK11)/SQRT((1-BK10^2)*(1-BK11^2))</f>
        <v>0</v>
      </c>
      <c r="BL13" s="26" t="n">
        <f aca="false">(BL9-BL10*BL11)/SQRT((1-BL10^2)*(1-BL11^2))</f>
        <v>0</v>
      </c>
      <c r="BM13" s="26" t="n">
        <f aca="false">(BM9-BM10*BM11)/SQRT((1-BM10^2)*(1-BM11^2))</f>
        <v>0</v>
      </c>
      <c r="BN13" s="26" t="n">
        <f aca="false">(BN9-BN10*BN11)/SQRT((1-BN10^2)*(1-BN11^2))</f>
        <v>0</v>
      </c>
      <c r="BO13" s="26" t="n">
        <f aca="false">(BO9-BO10*BO11)/SQRT((1-BO10^2)*(1-BO11^2))</f>
        <v>0</v>
      </c>
      <c r="BP13" s="26" t="n">
        <f aca="false">(BP9-BP10*BP11)/SQRT((1-BP10^2)*(1-BP11^2))</f>
        <v>0</v>
      </c>
      <c r="BQ13" s="26" t="n">
        <f aca="false">(BQ9-BQ10*BQ11)/SQRT((1-BQ10^2)*(1-BQ11^2))</f>
        <v>0</v>
      </c>
      <c r="BR13" s="26" t="n">
        <f aca="false">(BR9-BR10*BR11)/SQRT((1-BR10^2)*(1-BR11^2))</f>
        <v>0</v>
      </c>
      <c r="BS13" s="26" t="n">
        <f aca="false">(BS9-BS10*BS11)/SQRT((1-BS10^2)*(1-BS11^2))</f>
        <v>0</v>
      </c>
      <c r="BT13" s="26" t="n">
        <f aca="false">(BT9-BT10*BT11)/SQRT((1-BT10^2)*(1-BT11^2))</f>
        <v>0</v>
      </c>
      <c r="BU13" s="26" t="n">
        <f aca="false">(BU9-BU10*BU11)/SQRT((1-BU10^2)*(1-BU11^2))</f>
        <v>0</v>
      </c>
      <c r="BV13" s="26" t="n">
        <f aca="false">(BV9-BV10*BV11)/SQRT((1-BV10^2)*(1-BV11^2))</f>
        <v>0</v>
      </c>
      <c r="BW13" s="26" t="n">
        <f aca="false">(BW9-BW10*BW11)/SQRT((1-BW10^2)*(1-BW11^2))</f>
        <v>0</v>
      </c>
      <c r="BX13" s="26" t="n">
        <f aca="false">(BX9-BX10*BX11)/SQRT((1-BX10^2)*(1-BX11^2))</f>
        <v>0</v>
      </c>
      <c r="BY13" s="26" t="n">
        <f aca="false">(BY9-BY10*BY11)/SQRT((1-BY10^2)*(1-BY11^2))</f>
        <v>0</v>
      </c>
      <c r="BZ13" s="26" t="n">
        <f aca="false">(BZ9-BZ10*BZ11)/SQRT((1-BZ10^2)*(1-BZ11^2))</f>
        <v>0</v>
      </c>
      <c r="CA13" s="26" t="n">
        <f aca="false">(CA9-CA10*CA11)/SQRT((1-CA10^2)*(1-CA11^2))</f>
        <v>0</v>
      </c>
      <c r="CB13" s="26" t="n">
        <f aca="false">(CB9-CB10*CB11)/SQRT((1-CB10^2)*(1-CB11^2))</f>
        <v>0</v>
      </c>
      <c r="CC13" s="26" t="n">
        <f aca="false">(CC9-CC10*CC11)/SQRT((1-CC10^2)*(1-CC11^2))</f>
        <v>0</v>
      </c>
      <c r="CD13" s="26" t="n">
        <f aca="false">(CD9-CD10*CD11)/SQRT((1-CD10^2)*(1-CD11^2))</f>
        <v>0</v>
      </c>
      <c r="CE13" s="26" t="n">
        <f aca="false">(CE9-CE10*CE11)/SQRT((1-CE10^2)*(1-CE11^2))</f>
        <v>0</v>
      </c>
      <c r="CF13" s="26" t="n">
        <f aca="false">(CF9-CF10*CF11)/SQRT((1-CF10^2)*(1-CF11^2))</f>
        <v>0</v>
      </c>
      <c r="CG13" s="26" t="n">
        <f aca="false">(CG9-CG10*CG11)/SQRT((1-CG10^2)*(1-CG11^2))</f>
        <v>0</v>
      </c>
      <c r="CH13" s="26" t="n">
        <f aca="false">(CH9-CH10*CH11)/SQRT((1-CH10^2)*(1-CH11^2))</f>
        <v>0</v>
      </c>
      <c r="CI13" s="26" t="n">
        <f aca="false">(CI9-CI10*CI11)/SQRT((1-CI10^2)*(1-CI11^2))</f>
        <v>0</v>
      </c>
      <c r="CJ13" s="26" t="n">
        <f aca="false">(CJ9-CJ10*CJ11)/SQRT((1-CJ10^2)*(1-CJ11^2))</f>
        <v>0</v>
      </c>
      <c r="CK13" s="26" t="n">
        <f aca="false">(CK9-CK10*CK11)/SQRT((1-CK10^2)*(1-CK11^2))</f>
        <v>0</v>
      </c>
      <c r="CL13" s="26" t="n">
        <f aca="false">(CL9-CL10*CL11)/SQRT((1-CL10^2)*(1-CL11^2))</f>
        <v>0</v>
      </c>
      <c r="CM13" s="26" t="n">
        <f aca="false">(CM9-CM10*CM11)/SQRT((1-CM10^2)*(1-CM11^2))</f>
        <v>0</v>
      </c>
      <c r="CN13" s="26" t="n">
        <f aca="false">(CN9-CN10*CN11)/SQRT((1-CN10^2)*(1-CN11^2))</f>
        <v>0</v>
      </c>
      <c r="CO13" s="26" t="n">
        <f aca="false">(CO9-CO10*CO11)/SQRT((1-CO10^2)*(1-CO11^2))</f>
        <v>0</v>
      </c>
      <c r="CP13" s="26" t="n">
        <f aca="false">(CP9-CP10*CP11)/SQRT((1-CP10^2)*(1-CP11^2))</f>
        <v>0</v>
      </c>
      <c r="CQ13" s="26" t="n">
        <f aca="false">(CQ9-CQ10*CQ11)/SQRT((1-CQ10^2)*(1-CQ11^2))</f>
        <v>0</v>
      </c>
      <c r="CR13" s="26" t="n">
        <f aca="false">(CR9-CR10*CR11)/SQRT((1-CR10^2)*(1-CR11^2))</f>
        <v>0</v>
      </c>
      <c r="CS13" s="26" t="n">
        <f aca="false">(CS9-CS10*CS11)/SQRT((1-CS10^2)*(1-CS11^2))</f>
        <v>0</v>
      </c>
      <c r="CT13" s="26" t="n">
        <f aca="false">(CT9-CT10*CT11)/SQRT((1-CT10^2)*(1-CT11^2))</f>
        <v>0</v>
      </c>
      <c r="CU13" s="26" t="n">
        <f aca="false">(CU9-CU10*CU11)/SQRT((1-CU10^2)*(1-CU11^2))</f>
        <v>0</v>
      </c>
      <c r="CV13" s="26" t="n">
        <f aca="false">(CV9-CV10*CV11)/SQRT((1-CV10^2)*(1-CV11^2))</f>
        <v>0</v>
      </c>
      <c r="CW13" s="26" t="n">
        <f aca="false">(CW9-CW10*CW11)/SQRT((1-CW10^2)*(1-CW11^2))</f>
        <v>0</v>
      </c>
      <c r="CX13" s="26" t="n">
        <f aca="false">(CX9-CX10*CX11)/SQRT((1-CX10^2)*(1-CX11^2))</f>
        <v>0</v>
      </c>
      <c r="CY13" s="26" t="n">
        <f aca="false">(CY9-CY10*CY11)/SQRT((1-CY10^2)*(1-CY11^2))</f>
        <v>0</v>
      </c>
      <c r="CZ13" s="26" t="n">
        <f aca="false">(CZ9-CZ10*CZ11)/SQRT((1-CZ10^2)*(1-CZ11^2))</f>
        <v>0</v>
      </c>
      <c r="DA13" s="26" t="n">
        <f aca="false">(DA9-DA10*DA11)/SQRT((1-DA10^2)*(1-DA11^2))</f>
        <v>0</v>
      </c>
      <c r="DB13" s="26" t="n">
        <f aca="false">(DB9-DB10*DB11)/SQRT((1-DB10^2)*(1-DB11^2))</f>
        <v>0</v>
      </c>
      <c r="DC13" s="26" t="n">
        <f aca="false">(DC9-DC10*DC11)/SQRT((1-DC10^2)*(1-DC11^2))</f>
        <v>0</v>
      </c>
      <c r="DD13" s="26" t="n">
        <f aca="false">(DD9-DD10*DD11)/SQRT((1-DD10^2)*(1-DD11^2))</f>
        <v>0</v>
      </c>
      <c r="DE13" s="26" t="n">
        <f aca="false">(DE9-DE10*DE11)/SQRT((1-DE10^2)*(1-DE11^2))</f>
        <v>0</v>
      </c>
      <c r="DF13" s="26" t="n">
        <f aca="false">(DF9-DF10*DF11)/SQRT((1-DF10^2)*(1-DF11^2))</f>
        <v>0</v>
      </c>
      <c r="DG13" s="26" t="n">
        <f aca="false">(DG9-DG10*DG11)/SQRT((1-DG10^2)*(1-DG11^2))</f>
        <v>0</v>
      </c>
      <c r="DH13" s="26" t="n">
        <f aca="false">(DH9-DH10*DH11)/SQRT((1-DH10^2)*(1-DH11^2))</f>
        <v>0</v>
      </c>
      <c r="DI13" s="26" t="n">
        <f aca="false">(DI9-DI10*DI11)/SQRT((1-DI10^2)*(1-DI11^2))</f>
        <v>0</v>
      </c>
      <c r="DJ13" s="26" t="n">
        <f aca="false">(DJ9-DJ10*DJ11)/SQRT((1-DJ10^2)*(1-DJ11^2))</f>
        <v>0</v>
      </c>
      <c r="DK13" s="26" t="n">
        <f aca="false">(DK9-DK10*DK11)/SQRT((1-DK10^2)*(1-DK11^2))</f>
        <v>0</v>
      </c>
      <c r="DL13" s="26" t="n">
        <f aca="false">(DL9-DL10*DL11)/SQRT((1-DL10^2)*(1-DL11^2))</f>
        <v>0</v>
      </c>
      <c r="DM13" s="26" t="n">
        <f aca="false">(DM9-DM10*DM11)/SQRT((1-DM10^2)*(1-DM11^2))</f>
        <v>0</v>
      </c>
      <c r="DN13" s="26" t="n">
        <f aca="false">(DN9-DN10*DN11)/SQRT((1-DN10^2)*(1-DN11^2))</f>
        <v>0</v>
      </c>
      <c r="DO13" s="26" t="n">
        <f aca="false">(DO9-DO10*DO11)/SQRT((1-DO10^2)*(1-DO11^2))</f>
        <v>0</v>
      </c>
      <c r="DP13" s="26" t="n">
        <f aca="false">(DP9-DP10*DP11)/SQRT((1-DP10^2)*(1-DP11^2))</f>
        <v>0</v>
      </c>
      <c r="DQ13" s="26" t="n">
        <f aca="false">(DQ9-DQ10*DQ11)/SQRT((1-DQ10^2)*(1-DQ11^2))</f>
        <v>0</v>
      </c>
      <c r="DR13" s="26" t="n">
        <f aca="false">(DR9-DR10*DR11)/SQRT((1-DR10^2)*(1-DR11^2))</f>
        <v>0</v>
      </c>
      <c r="DS13" s="26" t="n">
        <f aca="false">(DS9-DS10*DS11)/SQRT((1-DS10^2)*(1-DS11^2))</f>
        <v>0</v>
      </c>
      <c r="DT13" s="26" t="n">
        <f aca="false">(DT9-DT10*DT11)/SQRT((1-DT10^2)*(1-DT11^2))</f>
        <v>0</v>
      </c>
      <c r="DU13" s="26" t="n">
        <f aca="false">(DU9-DU10*DU11)/SQRT((1-DU10^2)*(1-DU11^2))</f>
        <v>0</v>
      </c>
      <c r="DV13" s="26" t="n">
        <f aca="false">(DV9-DV10*DV11)/SQRT((1-DV10^2)*(1-DV11^2))</f>
        <v>0</v>
      </c>
      <c r="DW13" s="26" t="n">
        <f aca="false">(DW9-DW10*DW11)/SQRT((1-DW10^2)*(1-DW11^2))</f>
        <v>0</v>
      </c>
      <c r="DX13" s="26" t="n">
        <f aca="false">(DX9-DX10*DX11)/SQRT((1-DX10^2)*(1-DX11^2))</f>
        <v>0</v>
      </c>
      <c r="DY13" s="26" t="n">
        <f aca="false">(DY9-DY10*DY11)/SQRT((1-DY10^2)*(1-DY11^2))</f>
        <v>0</v>
      </c>
      <c r="DZ13" s="26" t="n">
        <f aca="false">(DZ9-DZ10*DZ11)/SQRT((1-DZ10^2)*(1-DZ11^2))</f>
        <v>0</v>
      </c>
      <c r="EA13" s="26" t="n">
        <f aca="false">(EA9-EA10*EA11)/SQRT((1-EA10^2)*(1-EA11^2))</f>
        <v>0</v>
      </c>
      <c r="EB13" s="26" t="n">
        <f aca="false">(EB9-EB10*EB11)/SQRT((1-EB10^2)*(1-EB11^2))</f>
        <v>0</v>
      </c>
      <c r="EC13" s="26" t="n">
        <f aca="false">(EC9-EC10*EC11)/SQRT((1-EC10^2)*(1-EC11^2))</f>
        <v>0</v>
      </c>
      <c r="ED13" s="26" t="n">
        <f aca="false">(ED9-ED10*ED11)/SQRT((1-ED10^2)*(1-ED11^2))</f>
        <v>0</v>
      </c>
      <c r="EE13" s="26" t="n">
        <f aca="false">(EE9-EE10*EE11)/SQRT((1-EE10^2)*(1-EE11^2))</f>
        <v>0</v>
      </c>
      <c r="EF13" s="26" t="n">
        <f aca="false">(EF9-EF10*EF11)/SQRT((1-EF10^2)*(1-EF11^2))</f>
        <v>0</v>
      </c>
      <c r="EG13" s="26" t="n">
        <f aca="false">(EG9-EG10*EG11)/SQRT((1-EG10^2)*(1-EG11^2))</f>
        <v>0</v>
      </c>
      <c r="EH13" s="26" t="n">
        <f aca="false">(EH9-EH10*EH11)/SQRT((1-EH10^2)*(1-EH11^2))</f>
        <v>0</v>
      </c>
      <c r="EI13" s="26" t="n">
        <f aca="false">(EI9-EI10*EI11)/SQRT((1-EI10^2)*(1-EI11^2))</f>
        <v>0</v>
      </c>
      <c r="EJ13" s="26" t="n">
        <f aca="false">(EJ9-EJ10*EJ11)/SQRT((1-EJ10^2)*(1-EJ11^2))</f>
        <v>0</v>
      </c>
      <c r="EK13" s="26" t="n">
        <f aca="false">(EK9-EK10*EK11)/SQRT((1-EK10^2)*(1-EK11^2))</f>
        <v>0</v>
      </c>
      <c r="EL13" s="26" t="n">
        <f aca="false">(EL9-EL10*EL11)/SQRT((1-EL10^2)*(1-EL11^2))</f>
        <v>0</v>
      </c>
      <c r="EM13" s="26" t="n">
        <f aca="false">(EM9-EM10*EM11)/SQRT((1-EM10^2)*(1-EM11^2))</f>
        <v>0</v>
      </c>
      <c r="EN13" s="26" t="n">
        <f aca="false">(EN9-EN10*EN11)/SQRT((1-EN10^2)*(1-EN11^2))</f>
        <v>0</v>
      </c>
      <c r="EO13" s="26" t="n">
        <f aca="false">(EO9-EO10*EO11)/SQRT((1-EO10^2)*(1-EO11^2))</f>
        <v>0</v>
      </c>
      <c r="EP13" s="26" t="n">
        <f aca="false">(EP9-EP10*EP11)/SQRT((1-EP10^2)*(1-EP11^2))</f>
        <v>0</v>
      </c>
      <c r="EQ13" s="26" t="n">
        <f aca="false">(EQ9-EQ10*EQ11)/SQRT((1-EQ10^2)*(1-EQ11^2))</f>
        <v>0</v>
      </c>
      <c r="ER13" s="26" t="n">
        <f aca="false">(ER9-ER10*ER11)/SQRT((1-ER10^2)*(1-ER11^2))</f>
        <v>0</v>
      </c>
      <c r="ES13" s="26" t="n">
        <f aca="false">(ES9-ES10*ES11)/SQRT((1-ES10^2)*(1-ES11^2))</f>
        <v>0</v>
      </c>
      <c r="ET13" s="26" t="n">
        <f aca="false">(ET9-ET10*ET11)/SQRT((1-ET10^2)*(1-ET11^2))</f>
        <v>0</v>
      </c>
      <c r="EU13" s="26" t="n">
        <f aca="false">(EU9-EU10*EU11)/SQRT((1-EU10^2)*(1-EU11^2))</f>
        <v>0</v>
      </c>
      <c r="EV13" s="26" t="n">
        <f aca="false">(EV9-EV10*EV11)/SQRT((1-EV10^2)*(1-EV11^2))</f>
        <v>0</v>
      </c>
      <c r="EW13" s="26" t="n">
        <f aca="false">(EW9-EW10*EW11)/SQRT((1-EW10^2)*(1-EW11^2))</f>
        <v>0</v>
      </c>
      <c r="EX13" s="26" t="n">
        <f aca="false">(EX9-EX10*EX11)/SQRT((1-EX10^2)*(1-EX11^2))</f>
        <v>0</v>
      </c>
      <c r="EY13" s="26" t="n">
        <f aca="false">(EY9-EY10*EY11)/SQRT((1-EY10^2)*(1-EY11^2))</f>
        <v>0</v>
      </c>
      <c r="EZ13" s="26" t="n">
        <f aca="false">(EZ9-EZ10*EZ11)/SQRT((1-EZ10^2)*(1-EZ11^2))</f>
        <v>0</v>
      </c>
      <c r="FA13" s="26" t="n">
        <f aca="false">(FA9-FA10*FA11)/SQRT((1-FA10^2)*(1-FA11^2))</f>
        <v>0</v>
      </c>
      <c r="FB13" s="26" t="n">
        <f aca="false">(FB9-FB10*FB11)/SQRT((1-FB10^2)*(1-FB11^2))</f>
        <v>0</v>
      </c>
      <c r="FC13" s="26" t="n">
        <f aca="false">(FC9-FC10*FC11)/SQRT((1-FC10^2)*(1-FC11^2))</f>
        <v>0</v>
      </c>
      <c r="FD13" s="26" t="n">
        <f aca="false">(FD9-FD10*FD11)/SQRT((1-FD10^2)*(1-FD11^2))</f>
        <v>0</v>
      </c>
      <c r="FE13" s="26" t="n">
        <f aca="false">(FE9-FE10*FE11)/SQRT((1-FE10^2)*(1-FE11^2))</f>
        <v>0</v>
      </c>
      <c r="FF13" s="26" t="n">
        <f aca="false">(FF9-FF10*FF11)/SQRT((1-FF10^2)*(1-FF11^2))</f>
        <v>0</v>
      </c>
      <c r="FG13" s="26" t="n">
        <f aca="false">(FG9-FG10*FG11)/SQRT((1-FG10^2)*(1-FG11^2))</f>
        <v>0</v>
      </c>
      <c r="FH13" s="26" t="n">
        <f aca="false">(FH9-FH10*FH11)/SQRT((1-FH10^2)*(1-FH11^2))</f>
        <v>0</v>
      </c>
      <c r="FI13" s="26" t="n">
        <f aca="false">(FI9-FI10*FI11)/SQRT((1-FI10^2)*(1-FI11^2))</f>
        <v>0</v>
      </c>
      <c r="FJ13" s="26" t="n">
        <f aca="false">(FJ9-FJ10*FJ11)/SQRT((1-FJ10^2)*(1-FJ11^2))</f>
        <v>0</v>
      </c>
      <c r="FK13" s="26" t="n">
        <f aca="false">(FK9-FK10*FK11)/SQRT((1-FK10^2)*(1-FK11^2))</f>
        <v>0</v>
      </c>
      <c r="FL13" s="26" t="n">
        <f aca="false">(FL9-FL10*FL11)/SQRT((1-FL10^2)*(1-FL11^2))</f>
        <v>0</v>
      </c>
      <c r="FM13" s="26" t="n">
        <f aca="false">(FM9-FM10*FM11)/SQRT((1-FM10^2)*(1-FM11^2))</f>
        <v>0</v>
      </c>
      <c r="FN13" s="26" t="n">
        <f aca="false">(FN9-FN10*FN11)/SQRT((1-FN10^2)*(1-FN11^2))</f>
        <v>0</v>
      </c>
      <c r="FO13" s="26" t="n">
        <f aca="false">(FO9-FO10*FO11)/SQRT((1-FO10^2)*(1-FO11^2))</f>
        <v>0</v>
      </c>
      <c r="FP13" s="26" t="n">
        <f aca="false">(FP9-FP10*FP11)/SQRT((1-FP10^2)*(1-FP11^2))</f>
        <v>0</v>
      </c>
      <c r="FQ13" s="26" t="n">
        <f aca="false">(FQ9-FQ10*FQ11)/SQRT((1-FQ10^2)*(1-FQ11^2))</f>
        <v>0</v>
      </c>
      <c r="FR13" s="26" t="n">
        <f aca="false">(FR9-FR10*FR11)/SQRT((1-FR10^2)*(1-FR11^2))</f>
        <v>0</v>
      </c>
      <c r="FS13" s="26" t="n">
        <f aca="false">(FS9-FS10*FS11)/SQRT((1-FS10^2)*(1-FS11^2))</f>
        <v>0</v>
      </c>
      <c r="FT13" s="26" t="n">
        <f aca="false">(FT9-FT10*FT11)/SQRT((1-FT10^2)*(1-FT11^2))</f>
        <v>0</v>
      </c>
      <c r="FU13" s="26" t="n">
        <f aca="false">(FU9-FU10*FU11)/SQRT((1-FU10^2)*(1-FU11^2))</f>
        <v>0</v>
      </c>
      <c r="FV13" s="26" t="n">
        <f aca="false">(FV9-FV10*FV11)/SQRT((1-FV10^2)*(1-FV11^2))</f>
        <v>0</v>
      </c>
      <c r="FW13" s="26" t="n">
        <f aca="false">(FW9-FW10*FW11)/SQRT((1-FW10^2)*(1-FW11^2))</f>
        <v>0</v>
      </c>
      <c r="FX13" s="26" t="n">
        <f aca="false">(FX9-FX10*FX11)/SQRT((1-FX10^2)*(1-FX11^2))</f>
        <v>0</v>
      </c>
      <c r="FY13" s="26" t="n">
        <f aca="false">(FY9-FY10*FY11)/SQRT((1-FY10^2)*(1-FY11^2))</f>
        <v>0</v>
      </c>
      <c r="FZ13" s="26" t="n">
        <f aca="false">(FZ9-FZ10*FZ11)/SQRT((1-FZ10^2)*(1-FZ11^2))</f>
        <v>0</v>
      </c>
      <c r="GA13" s="26" t="n">
        <f aca="false">(GA9-GA10*GA11)/SQRT((1-GA10^2)*(1-GA11^2))</f>
        <v>0</v>
      </c>
      <c r="GB13" s="26" t="n">
        <f aca="false">(GB9-GB10*GB11)/SQRT((1-GB10^2)*(1-GB11^2))</f>
        <v>0</v>
      </c>
      <c r="GC13" s="26" t="n">
        <f aca="false">(GC9-GC10*GC11)/SQRT((1-GC10^2)*(1-GC11^2))</f>
        <v>0</v>
      </c>
      <c r="GD13" s="26" t="n">
        <f aca="false">(GD9-GD10*GD11)/SQRT((1-GD10^2)*(1-GD11^2))</f>
        <v>0</v>
      </c>
      <c r="GE13" s="26" t="n">
        <f aca="false">(GE9-GE10*GE11)/SQRT((1-GE10^2)*(1-GE11^2))</f>
        <v>0</v>
      </c>
      <c r="GF13" s="26" t="n">
        <f aca="false">(GF9-GF10*GF11)/SQRT((1-GF10^2)*(1-GF11^2))</f>
        <v>0</v>
      </c>
      <c r="GG13" s="26" t="n">
        <f aca="false">(GG9-GG10*GG11)/SQRT((1-GG10^2)*(1-GG11^2))</f>
        <v>0</v>
      </c>
      <c r="GH13" s="26" t="n">
        <f aca="false">(GH9-GH10*GH11)/SQRT((1-GH10^2)*(1-GH11^2))</f>
        <v>0</v>
      </c>
      <c r="GI13" s="26" t="n">
        <f aca="false">(GI9-GI10*GI11)/SQRT((1-GI10^2)*(1-GI11^2))</f>
        <v>0</v>
      </c>
      <c r="GJ13" s="26" t="n">
        <f aca="false">(GJ9-GJ10*GJ11)/SQRT((1-GJ10^2)*(1-GJ11^2))</f>
        <v>0</v>
      </c>
      <c r="GK13" s="26" t="n">
        <f aca="false">(GK9-GK10*GK11)/SQRT((1-GK10^2)*(1-GK11^2))</f>
        <v>0</v>
      </c>
      <c r="GL13" s="26" t="n">
        <f aca="false">(GL9-GL10*GL11)/SQRT((1-GL10^2)*(1-GL11^2))</f>
        <v>0</v>
      </c>
      <c r="GM13" s="26" t="n">
        <f aca="false">(GM9-GM10*GM11)/SQRT((1-GM10^2)*(1-GM11^2))</f>
        <v>0</v>
      </c>
      <c r="GN13" s="26" t="n">
        <f aca="false">(GN9-GN10*GN11)/SQRT((1-GN10^2)*(1-GN11^2))</f>
        <v>0</v>
      </c>
      <c r="GO13" s="26" t="n">
        <f aca="false">(GO9-GO10*GO11)/SQRT((1-GO10^2)*(1-GO11^2))</f>
        <v>0</v>
      </c>
      <c r="GP13" s="26" t="n">
        <f aca="false">(GP9-GP10*GP11)/SQRT((1-GP10^2)*(1-GP11^2))</f>
        <v>0</v>
      </c>
      <c r="GQ13" s="26" t="n">
        <f aca="false">(GQ9-GQ10*GQ11)/SQRT((1-GQ10^2)*(1-GQ11^2))</f>
        <v>0</v>
      </c>
      <c r="GR13" s="26" t="n">
        <f aca="false">(GR9-GR10*GR11)/SQRT((1-GR10^2)*(1-GR11^2))</f>
        <v>0</v>
      </c>
      <c r="GS13" s="26" t="n">
        <f aca="false">(GS9-GS10*GS11)/SQRT((1-GS10^2)*(1-GS11^2))</f>
        <v>0</v>
      </c>
      <c r="GT13" s="26" t="n">
        <f aca="false">(GT9-GT10*GT11)/SQRT((1-GT10^2)*(1-GT11^2))</f>
        <v>0</v>
      </c>
      <c r="GU13" s="26" t="n">
        <f aca="false">(GU9-GU10*GU11)/SQRT((1-GU10^2)*(1-GU11^2))</f>
        <v>0</v>
      </c>
      <c r="GV13" s="26" t="n">
        <f aca="false">(GV9-GV10*GV11)/SQRT((1-GV10^2)*(1-GV11^2))</f>
        <v>0</v>
      </c>
      <c r="GW13" s="26" t="n">
        <f aca="false">(GW9-GW10*GW11)/SQRT((1-GW10^2)*(1-GW11^2))</f>
        <v>0</v>
      </c>
      <c r="GX13" s="26" t="n">
        <f aca="false">(GX9-GX10*GX11)/SQRT((1-GX10^2)*(1-GX11^2))</f>
        <v>0</v>
      </c>
      <c r="GY13" s="26" t="n">
        <f aca="false">(GY9-GY10*GY11)/SQRT((1-GY10^2)*(1-GY11^2))</f>
        <v>0</v>
      </c>
      <c r="GZ13" s="26" t="n">
        <f aca="false">(GZ9-GZ10*GZ11)/SQRT((1-GZ10^2)*(1-GZ11^2))</f>
        <v>0</v>
      </c>
      <c r="HA13" s="26" t="n">
        <f aca="false">(HA9-HA10*HA11)/SQRT((1-HA10^2)*(1-HA11^2))</f>
        <v>0</v>
      </c>
      <c r="HB13" s="26" t="n">
        <f aca="false">(HB9-HB10*HB11)/SQRT((1-HB10^2)*(1-HB11^2))</f>
        <v>0</v>
      </c>
      <c r="HC13" s="26" t="n">
        <f aca="false">(HC9-HC10*HC11)/SQRT((1-HC10^2)*(1-HC11^2))</f>
        <v>0</v>
      </c>
      <c r="HD13" s="26" t="n">
        <f aca="false">(HD9-HD10*HD11)/SQRT((1-HD10^2)*(1-HD11^2))</f>
        <v>0</v>
      </c>
      <c r="HE13" s="26" t="n">
        <f aca="false">(HE9-HE10*HE11)/SQRT((1-HE10^2)*(1-HE11^2))</f>
        <v>0</v>
      </c>
      <c r="HF13" s="26" t="n">
        <f aca="false">(HF9-HF10*HF11)/SQRT((1-HF10^2)*(1-HF11^2))</f>
        <v>0</v>
      </c>
      <c r="HG13" s="26" t="n">
        <f aca="false">(HG9-HG10*HG11)/SQRT((1-HG10^2)*(1-HG11^2))</f>
        <v>0</v>
      </c>
      <c r="HH13" s="26" t="n">
        <f aca="false">(HH9-HH10*HH11)/SQRT((1-HH10^2)*(1-HH11^2))</f>
        <v>0</v>
      </c>
      <c r="HI13" s="26" t="n">
        <f aca="false">(HI9-HI10*HI11)/SQRT((1-HI10^2)*(1-HI11^2))</f>
        <v>0</v>
      </c>
      <c r="HJ13" s="26" t="n">
        <f aca="false">(HJ9-HJ10*HJ11)/SQRT((1-HJ10^2)*(1-HJ11^2))</f>
        <v>0</v>
      </c>
      <c r="HK13" s="26" t="n">
        <f aca="false">(HK9-HK10*HK11)/SQRT((1-HK10^2)*(1-HK11^2))</f>
        <v>0</v>
      </c>
      <c r="HL13" s="26" t="n">
        <f aca="false">(HL9-HL10*HL11)/SQRT((1-HL10^2)*(1-HL11^2))</f>
        <v>0</v>
      </c>
      <c r="HM13" s="26" t="n">
        <f aca="false">(HM9-HM10*HM11)/SQRT((1-HM10^2)*(1-HM11^2))</f>
        <v>0</v>
      </c>
      <c r="HN13" s="26" t="n">
        <f aca="false">(HN9-HN10*HN11)/SQRT((1-HN10^2)*(1-HN11^2))</f>
        <v>0</v>
      </c>
      <c r="HO13" s="26" t="n">
        <f aca="false">(HO9-HO10*HO11)/SQRT((1-HO10^2)*(1-HO11^2))</f>
        <v>0</v>
      </c>
      <c r="HP13" s="26" t="n">
        <f aca="false">(HP9-HP10*HP11)/SQRT((1-HP10^2)*(1-HP11^2))</f>
        <v>0</v>
      </c>
      <c r="HQ13" s="26" t="n">
        <f aca="false">(HQ9-HQ10*HQ11)/SQRT((1-HQ10^2)*(1-HQ11^2))</f>
        <v>0</v>
      </c>
      <c r="HR13" s="26" t="n">
        <f aca="false">(HR9-HR10*HR11)/SQRT((1-HR10^2)*(1-HR11^2))</f>
        <v>0</v>
      </c>
      <c r="HS13" s="26" t="n">
        <f aca="false">(HS9-HS10*HS11)/SQRT((1-HS10^2)*(1-HS11^2))</f>
        <v>0</v>
      </c>
      <c r="HT13" s="26" t="n">
        <f aca="false">(HT9-HT10*HT11)/SQRT((1-HT10^2)*(1-HT11^2))</f>
        <v>0</v>
      </c>
      <c r="HU13" s="26" t="n">
        <f aca="false">(HU9-HU10*HU11)/SQRT((1-HU10^2)*(1-HU11^2))</f>
        <v>0</v>
      </c>
      <c r="HV13" s="26" t="n">
        <f aca="false">(HV9-HV10*HV11)/SQRT((1-HV10^2)*(1-HV11^2))</f>
        <v>0</v>
      </c>
      <c r="HW13" s="26" t="n">
        <f aca="false">(HW9-HW10*HW11)/SQRT((1-HW10^2)*(1-HW11^2))</f>
        <v>0</v>
      </c>
      <c r="HX13" s="26" t="n">
        <f aca="false">(HX9-HX10*HX11)/SQRT((1-HX10^2)*(1-HX11^2))</f>
        <v>0</v>
      </c>
      <c r="HY13" s="26" t="n">
        <f aca="false">(HY9-HY10*HY11)/SQRT((1-HY10^2)*(1-HY11^2))</f>
        <v>0</v>
      </c>
      <c r="HZ13" s="26" t="n">
        <f aca="false">(HZ9-HZ10*HZ11)/SQRT((1-HZ10^2)*(1-HZ11^2))</f>
        <v>0</v>
      </c>
      <c r="IA13" s="26" t="n">
        <f aca="false">(IA9-IA10*IA11)/SQRT((1-IA10^2)*(1-IA11^2))</f>
        <v>0</v>
      </c>
      <c r="IB13" s="26" t="n">
        <f aca="false">(IB9-IB10*IB11)/SQRT((1-IB10^2)*(1-IB11^2))</f>
        <v>0</v>
      </c>
      <c r="IC13" s="26" t="n">
        <f aca="false">(IC9-IC10*IC11)/SQRT((1-IC10^2)*(1-IC11^2))</f>
        <v>0</v>
      </c>
      <c r="ID13" s="26" t="n">
        <f aca="false">(ID9-ID10*ID11)/SQRT((1-ID10^2)*(1-ID11^2))</f>
        <v>0</v>
      </c>
      <c r="IE13" s="26" t="n">
        <f aca="false">(IE9-IE10*IE11)/SQRT((1-IE10^2)*(1-IE11^2))</f>
        <v>0</v>
      </c>
      <c r="IF13" s="26" t="n">
        <f aca="false">(IF9-IF10*IF11)/SQRT((1-IF10^2)*(1-IF11^2))</f>
        <v>0</v>
      </c>
      <c r="IG13" s="26" t="n">
        <f aca="false">(IG9-IG10*IG11)/SQRT((1-IG10^2)*(1-IG11^2))</f>
        <v>0</v>
      </c>
      <c r="IH13" s="26" t="n">
        <f aca="false">(IH9-IH10*IH11)/SQRT((1-IH10^2)*(1-IH11^2))</f>
        <v>0</v>
      </c>
      <c r="II13" s="26" t="n">
        <f aca="false">(II9-II10*II11)/SQRT((1-II10^2)*(1-II11^2))</f>
        <v>0</v>
      </c>
      <c r="IJ13" s="26" t="n">
        <f aca="false">(IJ9-IJ10*IJ11)/SQRT((1-IJ10^2)*(1-IJ11^2))</f>
        <v>0</v>
      </c>
      <c r="IK13" s="26" t="n">
        <f aca="false">(IK9-IK10*IK11)/SQRT((1-IK10^2)*(1-IK11^2))</f>
        <v>0</v>
      </c>
      <c r="IL13" s="26" t="n">
        <f aca="false">(IL9-IL10*IL11)/SQRT((1-IL10^2)*(1-IL11^2))</f>
        <v>0</v>
      </c>
      <c r="IM13" s="26" t="n">
        <f aca="false">(IM9-IM10*IM11)/SQRT((1-IM10^2)*(1-IM11^2))</f>
        <v>0</v>
      </c>
      <c r="IN13" s="26" t="n">
        <f aca="false">(IN9-IN10*IN11)/SQRT((1-IN10^2)*(1-IN11^2))</f>
        <v>0</v>
      </c>
      <c r="IO13" s="26" t="n">
        <f aca="false">(IO9-IO10*IO11)/SQRT((1-IO10^2)*(1-IO11^2))</f>
        <v>0</v>
      </c>
      <c r="IP13" s="26" t="n">
        <f aca="false">(IP9-IP10*IP11)/SQRT((1-IP10^2)*(1-IP11^2))</f>
        <v>0</v>
      </c>
      <c r="IQ13" s="26" t="n">
        <f aca="false">(IQ9-IQ10*IQ11)/SQRT((1-IQ10^2)*(1-IQ11^2))</f>
        <v>0</v>
      </c>
      <c r="IR13" s="26" t="n">
        <f aca="false">(IR9-IR10*IR11)/SQRT((1-IR10^2)*(1-IR11^2))</f>
        <v>0</v>
      </c>
      <c r="IS13" s="26" t="n">
        <f aca="false">(IS9-IS10*IS11)/SQRT((1-IS10^2)*(1-IS11^2))</f>
        <v>0</v>
      </c>
    </row>
    <row r="14" customFormat="false" ht="12.75" hidden="false" customHeight="false" outlineLevel="0" collapsed="false">
      <c r="A14" s="8"/>
      <c r="C14" s="17"/>
      <c r="D14" s="25"/>
      <c r="E14" s="25"/>
      <c r="F14" s="25"/>
      <c r="G14" s="25"/>
      <c r="H14" s="25"/>
      <c r="I14" s="25"/>
      <c r="J14" s="25"/>
      <c r="K14" s="25"/>
      <c r="L14" s="25"/>
      <c r="M14" s="25"/>
      <c r="N14" s="25"/>
      <c r="O14" s="25"/>
      <c r="P14" s="25"/>
      <c r="Q14" s="25"/>
      <c r="R14" s="25"/>
      <c r="S14" s="25"/>
      <c r="T14" s="25"/>
      <c r="U14" s="25"/>
      <c r="V14" s="25"/>
      <c r="W14" s="25"/>
      <c r="X14" s="25"/>
      <c r="Y14" s="25"/>
      <c r="Z14" s="25"/>
      <c r="AA14" s="25"/>
      <c r="AB14" s="25"/>
      <c r="AC14" s="25"/>
      <c r="AD14" s="25"/>
      <c r="AE14" s="25"/>
      <c r="AF14" s="25"/>
      <c r="AG14" s="25"/>
      <c r="AH14" s="25"/>
      <c r="AI14" s="25"/>
      <c r="AJ14" s="25"/>
      <c r="AK14" s="25"/>
      <c r="AL14" s="25"/>
      <c r="AM14" s="25"/>
      <c r="AN14" s="25"/>
      <c r="AO14" s="25"/>
      <c r="AP14" s="25"/>
      <c r="AQ14" s="25"/>
      <c r="AR14" s="25"/>
      <c r="AS14" s="25"/>
      <c r="AT14" s="25"/>
      <c r="AU14" s="25"/>
      <c r="AV14" s="25"/>
      <c r="AW14" s="25"/>
      <c r="AX14" s="25"/>
      <c r="AY14" s="25"/>
      <c r="AZ14" s="25"/>
      <c r="BA14" s="25"/>
      <c r="BB14" s="25"/>
      <c r="BC14" s="25"/>
      <c r="BD14" s="25"/>
      <c r="BE14" s="25"/>
      <c r="BF14" s="25"/>
      <c r="BG14" s="25"/>
      <c r="BH14" s="25"/>
      <c r="BI14" s="25"/>
      <c r="BJ14" s="25"/>
      <c r="BK14" s="25"/>
      <c r="BL14" s="25"/>
      <c r="BM14" s="25"/>
      <c r="BN14" s="25"/>
      <c r="BO14" s="25"/>
      <c r="BP14" s="25"/>
      <c r="BQ14" s="25"/>
      <c r="BR14" s="25"/>
      <c r="BS14" s="25"/>
      <c r="BT14" s="25"/>
      <c r="BU14" s="25"/>
      <c r="BV14" s="25"/>
      <c r="BW14" s="25"/>
      <c r="BX14" s="25"/>
      <c r="BY14" s="25"/>
      <c r="BZ14" s="25"/>
      <c r="CA14" s="25"/>
      <c r="CB14" s="25"/>
      <c r="CC14" s="25"/>
      <c r="CD14" s="25"/>
      <c r="CE14" s="25"/>
      <c r="CF14" s="25"/>
      <c r="CG14" s="25"/>
      <c r="CH14" s="25"/>
      <c r="CI14" s="25"/>
      <c r="CJ14" s="25"/>
      <c r="CK14" s="25"/>
      <c r="CL14" s="25"/>
      <c r="CM14" s="25"/>
      <c r="CN14" s="25"/>
      <c r="CO14" s="25"/>
      <c r="CP14" s="25"/>
      <c r="CQ14" s="25"/>
      <c r="CR14" s="25"/>
      <c r="CS14" s="25"/>
      <c r="CT14" s="25"/>
      <c r="CU14" s="25"/>
      <c r="CV14" s="25"/>
      <c r="CW14" s="25"/>
      <c r="CX14" s="25"/>
      <c r="CY14" s="25"/>
      <c r="CZ14" s="25"/>
      <c r="DA14" s="25"/>
      <c r="DB14" s="25"/>
      <c r="DC14" s="25"/>
      <c r="DD14" s="25"/>
      <c r="DE14" s="25"/>
      <c r="DF14" s="25"/>
      <c r="DG14" s="25"/>
      <c r="DH14" s="25"/>
      <c r="DI14" s="25"/>
      <c r="DJ14" s="25"/>
      <c r="DK14" s="25"/>
      <c r="DL14" s="25"/>
      <c r="DM14" s="25"/>
      <c r="DN14" s="25"/>
      <c r="DO14" s="25"/>
      <c r="DP14" s="25"/>
      <c r="DQ14" s="25"/>
      <c r="DR14" s="25"/>
      <c r="DS14" s="25"/>
      <c r="DT14" s="25"/>
      <c r="DU14" s="25"/>
      <c r="DV14" s="25"/>
      <c r="DW14" s="25"/>
      <c r="DX14" s="25"/>
      <c r="DY14" s="25"/>
      <c r="DZ14" s="25"/>
      <c r="EA14" s="25"/>
      <c r="EB14" s="25"/>
      <c r="EC14" s="25"/>
      <c r="ED14" s="25"/>
      <c r="EE14" s="25"/>
      <c r="EF14" s="25"/>
      <c r="EG14" s="25"/>
      <c r="EH14" s="25"/>
      <c r="EI14" s="25"/>
      <c r="EJ14" s="25"/>
      <c r="EK14" s="25"/>
      <c r="EL14" s="25"/>
      <c r="EM14" s="25"/>
      <c r="EN14" s="25"/>
      <c r="EO14" s="25"/>
      <c r="EP14" s="25"/>
      <c r="EQ14" s="25"/>
      <c r="ER14" s="25"/>
      <c r="ES14" s="25"/>
      <c r="ET14" s="25"/>
      <c r="EU14" s="25"/>
      <c r="EV14" s="25"/>
      <c r="EW14" s="25"/>
      <c r="EX14" s="25"/>
      <c r="EY14" s="25"/>
      <c r="EZ14" s="25"/>
      <c r="FA14" s="25"/>
      <c r="FB14" s="25"/>
      <c r="FC14" s="25"/>
      <c r="FD14" s="25"/>
      <c r="FE14" s="25"/>
      <c r="FF14" s="25"/>
      <c r="FG14" s="25"/>
      <c r="FH14" s="25"/>
      <c r="FI14" s="25"/>
      <c r="FJ14" s="25"/>
      <c r="FK14" s="25"/>
      <c r="FL14" s="25"/>
      <c r="FM14" s="25"/>
      <c r="FN14" s="25"/>
      <c r="FO14" s="25"/>
      <c r="FP14" s="25"/>
      <c r="FQ14" s="25"/>
      <c r="FR14" s="25"/>
      <c r="FS14" s="25"/>
      <c r="FT14" s="25"/>
      <c r="FU14" s="25"/>
      <c r="FV14" s="25"/>
      <c r="FW14" s="25"/>
      <c r="FX14" s="25"/>
      <c r="FY14" s="25"/>
      <c r="FZ14" s="25"/>
      <c r="GA14" s="25"/>
      <c r="GB14" s="25"/>
      <c r="GC14" s="25"/>
      <c r="GD14" s="25"/>
      <c r="GE14" s="25"/>
      <c r="GF14" s="25"/>
      <c r="GG14" s="25"/>
      <c r="GH14" s="25"/>
      <c r="GI14" s="25"/>
      <c r="GJ14" s="25"/>
      <c r="GK14" s="25"/>
      <c r="GL14" s="25"/>
      <c r="GM14" s="25"/>
      <c r="GN14" s="25"/>
      <c r="GO14" s="25"/>
      <c r="GP14" s="25"/>
      <c r="GQ14" s="25"/>
      <c r="GR14" s="25"/>
      <c r="GS14" s="25"/>
      <c r="GT14" s="25"/>
      <c r="GU14" s="25"/>
      <c r="GV14" s="25"/>
      <c r="GW14" s="25"/>
      <c r="GX14" s="25"/>
      <c r="GY14" s="25"/>
      <c r="GZ14" s="25"/>
      <c r="HA14" s="25"/>
      <c r="HB14" s="25"/>
      <c r="HC14" s="25"/>
      <c r="HD14" s="25"/>
      <c r="HE14" s="25"/>
      <c r="HF14" s="25"/>
      <c r="HG14" s="25"/>
      <c r="HH14" s="25"/>
      <c r="HI14" s="25"/>
      <c r="HJ14" s="25"/>
      <c r="HK14" s="25"/>
      <c r="HL14" s="25"/>
      <c r="HM14" s="25"/>
      <c r="HN14" s="25"/>
      <c r="HO14" s="25"/>
      <c r="HP14" s="25"/>
      <c r="HQ14" s="25"/>
      <c r="HR14" s="25"/>
      <c r="HS14" s="25"/>
      <c r="HT14" s="25"/>
      <c r="HU14" s="25"/>
      <c r="HV14" s="25"/>
      <c r="HW14" s="25"/>
      <c r="HX14" s="25"/>
      <c r="HY14" s="25"/>
      <c r="HZ14" s="25"/>
      <c r="IA14" s="25"/>
      <c r="IB14" s="25"/>
      <c r="IC14" s="25"/>
      <c r="ID14" s="25"/>
      <c r="IE14" s="25"/>
      <c r="IF14" s="25"/>
      <c r="IG14" s="25"/>
      <c r="IH14" s="25"/>
      <c r="II14" s="25"/>
      <c r="IJ14" s="25"/>
      <c r="IK14" s="25"/>
      <c r="IL14" s="25"/>
      <c r="IM14" s="25"/>
      <c r="IN14" s="25"/>
      <c r="IO14" s="25"/>
      <c r="IP14" s="25"/>
      <c r="IQ14" s="25"/>
      <c r="IR14" s="25"/>
      <c r="IS14" s="25"/>
    </row>
    <row r="15" customFormat="false" ht="12.75" hidden="false" customHeight="false" outlineLevel="0" collapsed="false">
      <c r="A15" s="8" t="s">
        <v>778</v>
      </c>
      <c r="B15" s="27"/>
      <c r="C15" s="17" t="n">
        <f aca="false">3*C13*SQRT(C7*(C7-1))/SQRT(2*(2*C7+5))</f>
        <v>-3.10989932703861</v>
      </c>
      <c r="D15" s="25" t="n">
        <f aca="false">3*D13*SQRT(D7*(D7-1))/SQRT(2*(2*D7+5))</f>
        <v>-0</v>
      </c>
      <c r="E15" s="25" t="n">
        <f aca="false">3*E13*SQRT(E7*(E7-1))/SQRT(2*(2*E7+5))</f>
        <v>-0</v>
      </c>
      <c r="F15" s="25" t="n">
        <f aca="false">3*F13*SQRT(F7*(F7-1))/SQRT(2*(2*F7+5))</f>
        <v>-0</v>
      </c>
      <c r="G15" s="25" t="n">
        <f aca="false">3*G13*SQRT(G7*(G7-1))/SQRT(2*(2*G7+5))</f>
        <v>-0</v>
      </c>
      <c r="H15" s="25" t="n">
        <f aca="false">3*H13*SQRT(H7*(H7-1))/SQRT(2*(2*H7+5))</f>
        <v>-0</v>
      </c>
      <c r="I15" s="25" t="n">
        <f aca="false">3*I13*SQRT(I7*(I7-1))/SQRT(2*(2*I7+5))</f>
        <v>-0</v>
      </c>
      <c r="J15" s="25" t="n">
        <f aca="false">3*J13*SQRT(J7*(J7-1))/SQRT(2*(2*J7+5))</f>
        <v>-0</v>
      </c>
      <c r="K15" s="25" t="n">
        <f aca="false">3*K13*SQRT(K7*(K7-1))/SQRT(2*(2*K7+5))</f>
        <v>-0</v>
      </c>
      <c r="L15" s="25" t="n">
        <f aca="false">3*L13*SQRT(L7*(L7-1))/SQRT(2*(2*L7+5))</f>
        <v>-0</v>
      </c>
      <c r="M15" s="25" t="n">
        <f aca="false">3*M13*SQRT(M7*(M7-1))/SQRT(2*(2*M7+5))</f>
        <v>-0</v>
      </c>
      <c r="N15" s="25" t="n">
        <f aca="false">3*N13*SQRT(N7*(N7-1))/SQRT(2*(2*N7+5))</f>
        <v>-0</v>
      </c>
      <c r="O15" s="25" t="n">
        <f aca="false">3*O13*SQRT(O7*(O7-1))/SQRT(2*(2*O7+5))</f>
        <v>-0</v>
      </c>
      <c r="P15" s="25" t="n">
        <f aca="false">3*P13*SQRT(P7*(P7-1))/SQRT(2*(2*P7+5))</f>
        <v>-0</v>
      </c>
      <c r="Q15" s="25" t="n">
        <f aca="false">3*Q13*SQRT(Q7*(Q7-1))/SQRT(2*(2*Q7+5))</f>
        <v>-0</v>
      </c>
      <c r="R15" s="25" t="n">
        <f aca="false">3*R13*SQRT(R7*(R7-1))/SQRT(2*(2*R7+5))</f>
        <v>-0</v>
      </c>
      <c r="S15" s="25" t="n">
        <f aca="false">3*S13*SQRT(S7*(S7-1))/SQRT(2*(2*S7+5))</f>
        <v>-0</v>
      </c>
      <c r="T15" s="25" t="n">
        <f aca="false">3*T13*SQRT(T7*(T7-1))/SQRT(2*(2*T7+5))</f>
        <v>-0</v>
      </c>
      <c r="U15" s="25" t="n">
        <f aca="false">3*U13*SQRT(U7*(U7-1))/SQRT(2*(2*U7+5))</f>
        <v>-0</v>
      </c>
      <c r="V15" s="25" t="n">
        <f aca="false">3*V13*SQRT(V7*(V7-1))/SQRT(2*(2*V7+5))</f>
        <v>-0</v>
      </c>
      <c r="W15" s="25" t="n">
        <f aca="false">3*W13*SQRT(W7*(W7-1))/SQRT(2*(2*W7+5))</f>
        <v>-0</v>
      </c>
      <c r="X15" s="25" t="n">
        <f aca="false">3*X13*SQRT(X7*(X7-1))/SQRT(2*(2*X7+5))</f>
        <v>-0</v>
      </c>
      <c r="Y15" s="25" t="n">
        <f aca="false">3*Y13*SQRT(Y7*(Y7-1))/SQRT(2*(2*Y7+5))</f>
        <v>-0</v>
      </c>
      <c r="Z15" s="25" t="n">
        <f aca="false">3*Z13*SQRT(Z7*(Z7-1))/SQRT(2*(2*Z7+5))</f>
        <v>-0</v>
      </c>
      <c r="AA15" s="25" t="n">
        <f aca="false">3*AA13*SQRT(AA7*(AA7-1))/SQRT(2*(2*AA7+5))</f>
        <v>-0</v>
      </c>
      <c r="AB15" s="25" t="n">
        <f aca="false">3*AB13*SQRT(AB7*(AB7-1))/SQRT(2*(2*AB7+5))</f>
        <v>-0</v>
      </c>
      <c r="AC15" s="25" t="n">
        <f aca="false">3*AC13*SQRT(AC7*(AC7-1))/SQRT(2*(2*AC7+5))</f>
        <v>-0</v>
      </c>
      <c r="AD15" s="25" t="n">
        <f aca="false">3*AD13*SQRT(AD7*(AD7-1))/SQRT(2*(2*AD7+5))</f>
        <v>-0</v>
      </c>
      <c r="AE15" s="25" t="n">
        <f aca="false">3*AE13*SQRT(AE7*(AE7-1))/SQRT(2*(2*AE7+5))</f>
        <v>-0</v>
      </c>
      <c r="AF15" s="25" t="n">
        <f aca="false">3*AF13*SQRT(AF7*(AF7-1))/SQRT(2*(2*AF7+5))</f>
        <v>-0</v>
      </c>
      <c r="AG15" s="25" t="n">
        <f aca="false">3*AG13*SQRT(AG7*(AG7-1))/SQRT(2*(2*AG7+5))</f>
        <v>-0</v>
      </c>
      <c r="AH15" s="25" t="n">
        <f aca="false">3*AH13*SQRT(AH7*(AH7-1))/SQRT(2*(2*AH7+5))</f>
        <v>-0</v>
      </c>
      <c r="AI15" s="25" t="n">
        <f aca="false">3*AI13*SQRT(AI7*(AI7-1))/SQRT(2*(2*AI7+5))</f>
        <v>-0</v>
      </c>
      <c r="AJ15" s="25" t="n">
        <f aca="false">3*AJ13*SQRT(AJ7*(AJ7-1))/SQRT(2*(2*AJ7+5))</f>
        <v>-0</v>
      </c>
      <c r="AK15" s="25" t="n">
        <f aca="false">3*AK13*SQRT(AK7*(AK7-1))/SQRT(2*(2*AK7+5))</f>
        <v>-0</v>
      </c>
      <c r="AL15" s="25" t="n">
        <f aca="false">3*AL13*SQRT(AL7*(AL7-1))/SQRT(2*(2*AL7+5))</f>
        <v>-0</v>
      </c>
      <c r="AM15" s="25" t="n">
        <f aca="false">3*AM13*SQRT(AM7*(AM7-1))/SQRT(2*(2*AM7+5))</f>
        <v>-0</v>
      </c>
      <c r="AN15" s="25" t="n">
        <f aca="false">3*AN13*SQRT(AN7*(AN7-1))/SQRT(2*(2*AN7+5))</f>
        <v>-0</v>
      </c>
      <c r="AO15" s="25" t="n">
        <f aca="false">3*AO13*SQRT(AO7*(AO7-1))/SQRT(2*(2*AO7+5))</f>
        <v>-0</v>
      </c>
      <c r="AP15" s="25" t="n">
        <f aca="false">3*AP13*SQRT(AP7*(AP7-1))/SQRT(2*(2*AP7+5))</f>
        <v>-0</v>
      </c>
      <c r="AQ15" s="25" t="n">
        <f aca="false">3*AQ13*SQRT(AQ7*(AQ7-1))/SQRT(2*(2*AQ7+5))</f>
        <v>-0</v>
      </c>
      <c r="AR15" s="25" t="n">
        <f aca="false">3*AR13*SQRT(AR7*(AR7-1))/SQRT(2*(2*AR7+5))</f>
        <v>-0</v>
      </c>
      <c r="AS15" s="25" t="n">
        <f aca="false">3*AS13*SQRT(AS7*(AS7-1))/SQRT(2*(2*AS7+5))</f>
        <v>-0</v>
      </c>
      <c r="AT15" s="25" t="n">
        <f aca="false">3*AT13*SQRT(AT7*(AT7-1))/SQRT(2*(2*AT7+5))</f>
        <v>-0</v>
      </c>
      <c r="AU15" s="25" t="n">
        <f aca="false">3*AU13*SQRT(AU7*(AU7-1))/SQRT(2*(2*AU7+5))</f>
        <v>-0</v>
      </c>
      <c r="AV15" s="25" t="n">
        <f aca="false">3*AV13*SQRT(AV7*(AV7-1))/SQRT(2*(2*AV7+5))</f>
        <v>-0</v>
      </c>
      <c r="AW15" s="25" t="n">
        <f aca="false">3*AW13*SQRT(AW7*(AW7-1))/SQRT(2*(2*AW7+5))</f>
        <v>-0</v>
      </c>
      <c r="AX15" s="25" t="n">
        <f aca="false">3*AX13*SQRT(AX7*(AX7-1))/SQRT(2*(2*AX7+5))</f>
        <v>-0</v>
      </c>
      <c r="AY15" s="25" t="n">
        <f aca="false">3*AY13*SQRT(AY7*(AY7-1))/SQRT(2*(2*AY7+5))</f>
        <v>-0</v>
      </c>
      <c r="AZ15" s="25" t="n">
        <f aca="false">3*AZ13*SQRT(AZ7*(AZ7-1))/SQRT(2*(2*AZ7+5))</f>
        <v>-0</v>
      </c>
      <c r="BA15" s="25" t="n">
        <f aca="false">3*BA13*SQRT(BA7*(BA7-1))/SQRT(2*(2*BA7+5))</f>
        <v>-0</v>
      </c>
      <c r="BB15" s="25" t="n">
        <f aca="false">3*BB13*SQRT(BB7*(BB7-1))/SQRT(2*(2*BB7+5))</f>
        <v>-0</v>
      </c>
      <c r="BC15" s="25" t="n">
        <f aca="false">3*BC13*SQRT(BC7*(BC7-1))/SQRT(2*(2*BC7+5))</f>
        <v>-0</v>
      </c>
      <c r="BD15" s="25" t="n">
        <f aca="false">3*BD13*SQRT(BD7*(BD7-1))/SQRT(2*(2*BD7+5))</f>
        <v>-0</v>
      </c>
      <c r="BE15" s="25" t="n">
        <f aca="false">3*BE13*SQRT(BE7*(BE7-1))/SQRT(2*(2*BE7+5))</f>
        <v>-0</v>
      </c>
      <c r="BF15" s="25" t="n">
        <f aca="false">3*BF13*SQRT(BF7*(BF7-1))/SQRT(2*(2*BF7+5))</f>
        <v>-0</v>
      </c>
      <c r="BG15" s="25" t="n">
        <f aca="false">3*BG13*SQRT(BG7*(BG7-1))/SQRT(2*(2*BG7+5))</f>
        <v>-0</v>
      </c>
      <c r="BH15" s="25" t="n">
        <f aca="false">3*BH13*SQRT(BH7*(BH7-1))/SQRT(2*(2*BH7+5))</f>
        <v>-0</v>
      </c>
      <c r="BI15" s="25" t="n">
        <f aca="false">3*BI13*SQRT(BI7*(BI7-1))/SQRT(2*(2*BI7+5))</f>
        <v>-0</v>
      </c>
      <c r="BJ15" s="25" t="n">
        <f aca="false">3*BJ13*SQRT(BJ7*(BJ7-1))/SQRT(2*(2*BJ7+5))</f>
        <v>-0</v>
      </c>
      <c r="BK15" s="25" t="n">
        <f aca="false">3*BK13*SQRT(BK7*(BK7-1))/SQRT(2*(2*BK7+5))</f>
        <v>-0</v>
      </c>
      <c r="BL15" s="25" t="n">
        <f aca="false">3*BL13*SQRT(BL7*(BL7-1))/SQRT(2*(2*BL7+5))</f>
        <v>-0</v>
      </c>
      <c r="BM15" s="25" t="n">
        <f aca="false">3*BM13*SQRT(BM7*(BM7-1))/SQRT(2*(2*BM7+5))</f>
        <v>-0</v>
      </c>
      <c r="BN15" s="25" t="n">
        <f aca="false">3*BN13*SQRT(BN7*(BN7-1))/SQRT(2*(2*BN7+5))</f>
        <v>-0</v>
      </c>
      <c r="BO15" s="25" t="n">
        <f aca="false">3*BO13*SQRT(BO7*(BO7-1))/SQRT(2*(2*BO7+5))</f>
        <v>-0</v>
      </c>
      <c r="BP15" s="25" t="n">
        <f aca="false">3*BP13*SQRT(BP7*(BP7-1))/SQRT(2*(2*BP7+5))</f>
        <v>-0</v>
      </c>
      <c r="BQ15" s="25" t="n">
        <f aca="false">3*BQ13*SQRT(BQ7*(BQ7-1))/SQRT(2*(2*BQ7+5))</f>
        <v>-0</v>
      </c>
      <c r="BR15" s="25" t="n">
        <f aca="false">3*BR13*SQRT(BR7*(BR7-1))/SQRT(2*(2*BR7+5))</f>
        <v>-0</v>
      </c>
      <c r="BS15" s="25" t="n">
        <f aca="false">3*BS13*SQRT(BS7*(BS7-1))/SQRT(2*(2*BS7+5))</f>
        <v>-0</v>
      </c>
      <c r="BT15" s="25" t="n">
        <f aca="false">3*BT13*SQRT(BT7*(BT7-1))/SQRT(2*(2*BT7+5))</f>
        <v>-0</v>
      </c>
      <c r="BU15" s="25" t="n">
        <f aca="false">3*BU13*SQRT(BU7*(BU7-1))/SQRT(2*(2*BU7+5))</f>
        <v>-0</v>
      </c>
      <c r="BV15" s="25" t="n">
        <f aca="false">3*BV13*SQRT(BV7*(BV7-1))/SQRT(2*(2*BV7+5))</f>
        <v>-0</v>
      </c>
      <c r="BW15" s="25" t="n">
        <f aca="false">3*BW13*SQRT(BW7*(BW7-1))/SQRT(2*(2*BW7+5))</f>
        <v>-0</v>
      </c>
      <c r="BX15" s="25" t="n">
        <f aca="false">3*BX13*SQRT(BX7*(BX7-1))/SQRT(2*(2*BX7+5))</f>
        <v>-0</v>
      </c>
      <c r="BY15" s="25" t="n">
        <f aca="false">3*BY13*SQRT(BY7*(BY7-1))/SQRT(2*(2*BY7+5))</f>
        <v>-0</v>
      </c>
      <c r="BZ15" s="25" t="n">
        <f aca="false">3*BZ13*SQRT(BZ7*(BZ7-1))/SQRT(2*(2*BZ7+5))</f>
        <v>-0</v>
      </c>
      <c r="CA15" s="25" t="n">
        <f aca="false">3*CA13*SQRT(CA7*(CA7-1))/SQRT(2*(2*CA7+5))</f>
        <v>-0</v>
      </c>
      <c r="CB15" s="25" t="n">
        <f aca="false">3*CB13*SQRT(CB7*(CB7-1))/SQRT(2*(2*CB7+5))</f>
        <v>-0</v>
      </c>
      <c r="CC15" s="25" t="n">
        <f aca="false">3*CC13*SQRT(CC7*(CC7-1))/SQRT(2*(2*CC7+5))</f>
        <v>-0</v>
      </c>
      <c r="CD15" s="25" t="n">
        <f aca="false">3*CD13*SQRT(CD7*(CD7-1))/SQRT(2*(2*CD7+5))</f>
        <v>-0</v>
      </c>
      <c r="CE15" s="25" t="n">
        <f aca="false">3*CE13*SQRT(CE7*(CE7-1))/SQRT(2*(2*CE7+5))</f>
        <v>-0</v>
      </c>
      <c r="CF15" s="25" t="n">
        <f aca="false">3*CF13*SQRT(CF7*(CF7-1))/SQRT(2*(2*CF7+5))</f>
        <v>-0</v>
      </c>
      <c r="CG15" s="25" t="n">
        <f aca="false">3*CG13*SQRT(CG7*(CG7-1))/SQRT(2*(2*CG7+5))</f>
        <v>-0</v>
      </c>
      <c r="CH15" s="25" t="n">
        <f aca="false">3*CH13*SQRT(CH7*(CH7-1))/SQRT(2*(2*CH7+5))</f>
        <v>-0</v>
      </c>
      <c r="CI15" s="25" t="n">
        <f aca="false">3*CI13*SQRT(CI7*(CI7-1))/SQRT(2*(2*CI7+5))</f>
        <v>-0</v>
      </c>
      <c r="CJ15" s="25" t="n">
        <f aca="false">3*CJ13*SQRT(CJ7*(CJ7-1))/SQRT(2*(2*CJ7+5))</f>
        <v>-0</v>
      </c>
      <c r="CK15" s="25" t="n">
        <f aca="false">3*CK13*SQRT(CK7*(CK7-1))/SQRT(2*(2*CK7+5))</f>
        <v>-0</v>
      </c>
      <c r="CL15" s="25" t="n">
        <f aca="false">3*CL13*SQRT(CL7*(CL7-1))/SQRT(2*(2*CL7+5))</f>
        <v>-0</v>
      </c>
      <c r="CM15" s="25" t="n">
        <f aca="false">3*CM13*SQRT(CM7*(CM7-1))/SQRT(2*(2*CM7+5))</f>
        <v>-0</v>
      </c>
      <c r="CN15" s="25" t="n">
        <f aca="false">3*CN13*SQRT(CN7*(CN7-1))/SQRT(2*(2*CN7+5))</f>
        <v>-0</v>
      </c>
      <c r="CO15" s="25" t="n">
        <f aca="false">3*CO13*SQRT(CO7*(CO7-1))/SQRT(2*(2*CO7+5))</f>
        <v>-0</v>
      </c>
      <c r="CP15" s="25" t="n">
        <f aca="false">3*CP13*SQRT(CP7*(CP7-1))/SQRT(2*(2*CP7+5))</f>
        <v>-0</v>
      </c>
      <c r="CQ15" s="25" t="n">
        <f aca="false">3*CQ13*SQRT(CQ7*(CQ7-1))/SQRT(2*(2*CQ7+5))</f>
        <v>-0</v>
      </c>
      <c r="CR15" s="25" t="n">
        <f aca="false">3*CR13*SQRT(CR7*(CR7-1))/SQRT(2*(2*CR7+5))</f>
        <v>-0</v>
      </c>
      <c r="CS15" s="25" t="n">
        <f aca="false">3*CS13*SQRT(CS7*(CS7-1))/SQRT(2*(2*CS7+5))</f>
        <v>-0</v>
      </c>
      <c r="CT15" s="25" t="n">
        <f aca="false">3*CT13*SQRT(CT7*(CT7-1))/SQRT(2*(2*CT7+5))</f>
        <v>-0</v>
      </c>
      <c r="CU15" s="25" t="n">
        <f aca="false">3*CU13*SQRT(CU7*(CU7-1))/SQRT(2*(2*CU7+5))</f>
        <v>-0</v>
      </c>
      <c r="CV15" s="25" t="n">
        <f aca="false">3*CV13*SQRT(CV7*(CV7-1))/SQRT(2*(2*CV7+5))</f>
        <v>-0</v>
      </c>
      <c r="CW15" s="25" t="n">
        <f aca="false">3*CW13*SQRT(CW7*(CW7-1))/SQRT(2*(2*CW7+5))</f>
        <v>-0</v>
      </c>
      <c r="CX15" s="25" t="n">
        <f aca="false">3*CX13*SQRT(CX7*(CX7-1))/SQRT(2*(2*CX7+5))</f>
        <v>-0</v>
      </c>
      <c r="CY15" s="25" t="n">
        <f aca="false">3*CY13*SQRT(CY7*(CY7-1))/SQRT(2*(2*CY7+5))</f>
        <v>-0</v>
      </c>
      <c r="CZ15" s="25" t="n">
        <f aca="false">3*CZ13*SQRT(CZ7*(CZ7-1))/SQRT(2*(2*CZ7+5))</f>
        <v>-0</v>
      </c>
      <c r="DA15" s="25" t="n">
        <f aca="false">3*DA13*SQRT(DA7*(DA7-1))/SQRT(2*(2*DA7+5))</f>
        <v>-0</v>
      </c>
      <c r="DB15" s="25" t="n">
        <f aca="false">3*DB13*SQRT(DB7*(DB7-1))/SQRT(2*(2*DB7+5))</f>
        <v>-0</v>
      </c>
      <c r="DC15" s="25" t="n">
        <f aca="false">3*DC13*SQRT(DC7*(DC7-1))/SQRT(2*(2*DC7+5))</f>
        <v>-0</v>
      </c>
      <c r="DD15" s="25" t="n">
        <f aca="false">3*DD13*SQRT(DD7*(DD7-1))/SQRT(2*(2*DD7+5))</f>
        <v>-0</v>
      </c>
      <c r="DE15" s="25" t="n">
        <f aca="false">3*DE13*SQRT(DE7*(DE7-1))/SQRT(2*(2*DE7+5))</f>
        <v>-0</v>
      </c>
      <c r="DF15" s="25" t="n">
        <f aca="false">3*DF13*SQRT(DF7*(DF7-1))/SQRT(2*(2*DF7+5))</f>
        <v>-0</v>
      </c>
      <c r="DG15" s="25" t="n">
        <f aca="false">3*DG13*SQRT(DG7*(DG7-1))/SQRT(2*(2*DG7+5))</f>
        <v>-0</v>
      </c>
      <c r="DH15" s="25" t="n">
        <f aca="false">3*DH13*SQRT(DH7*(DH7-1))/SQRT(2*(2*DH7+5))</f>
        <v>-0</v>
      </c>
      <c r="DI15" s="25" t="n">
        <f aca="false">3*DI13*SQRT(DI7*(DI7-1))/SQRT(2*(2*DI7+5))</f>
        <v>-0</v>
      </c>
      <c r="DJ15" s="25" t="n">
        <f aca="false">3*DJ13*SQRT(DJ7*(DJ7-1))/SQRT(2*(2*DJ7+5))</f>
        <v>-0</v>
      </c>
      <c r="DK15" s="25" t="n">
        <f aca="false">3*DK13*SQRT(DK7*(DK7-1))/SQRT(2*(2*DK7+5))</f>
        <v>-0</v>
      </c>
      <c r="DL15" s="25" t="n">
        <f aca="false">3*DL13*SQRT(DL7*(DL7-1))/SQRT(2*(2*DL7+5))</f>
        <v>-0</v>
      </c>
      <c r="DM15" s="25" t="n">
        <f aca="false">3*DM13*SQRT(DM7*(DM7-1))/SQRT(2*(2*DM7+5))</f>
        <v>-0</v>
      </c>
      <c r="DN15" s="25" t="n">
        <f aca="false">3*DN13*SQRT(DN7*(DN7-1))/SQRT(2*(2*DN7+5))</f>
        <v>-0</v>
      </c>
      <c r="DO15" s="25" t="n">
        <f aca="false">3*DO13*SQRT(DO7*(DO7-1))/SQRT(2*(2*DO7+5))</f>
        <v>-0</v>
      </c>
      <c r="DP15" s="25" t="n">
        <f aca="false">3*DP13*SQRT(DP7*(DP7-1))/SQRT(2*(2*DP7+5))</f>
        <v>-0</v>
      </c>
      <c r="DQ15" s="25" t="n">
        <f aca="false">3*DQ13*SQRT(DQ7*(DQ7-1))/SQRT(2*(2*DQ7+5))</f>
        <v>-0</v>
      </c>
      <c r="DR15" s="25" t="n">
        <f aca="false">3*DR13*SQRT(DR7*(DR7-1))/SQRT(2*(2*DR7+5))</f>
        <v>-0</v>
      </c>
      <c r="DS15" s="25" t="n">
        <f aca="false">3*DS13*SQRT(DS7*(DS7-1))/SQRT(2*(2*DS7+5))</f>
        <v>-0</v>
      </c>
      <c r="DT15" s="25" t="n">
        <f aca="false">3*DT13*SQRT(DT7*(DT7-1))/SQRT(2*(2*DT7+5))</f>
        <v>-0</v>
      </c>
      <c r="DU15" s="25" t="n">
        <f aca="false">3*DU13*SQRT(DU7*(DU7-1))/SQRT(2*(2*DU7+5))</f>
        <v>-0</v>
      </c>
      <c r="DV15" s="25" t="n">
        <f aca="false">3*DV13*SQRT(DV7*(DV7-1))/SQRT(2*(2*DV7+5))</f>
        <v>-0</v>
      </c>
      <c r="DW15" s="25" t="n">
        <f aca="false">3*DW13*SQRT(DW7*(DW7-1))/SQRT(2*(2*DW7+5))</f>
        <v>-0</v>
      </c>
      <c r="DX15" s="25" t="n">
        <f aca="false">3*DX13*SQRT(DX7*(DX7-1))/SQRT(2*(2*DX7+5))</f>
        <v>-0</v>
      </c>
      <c r="DY15" s="25" t="n">
        <f aca="false">3*DY13*SQRT(DY7*(DY7-1))/SQRT(2*(2*DY7+5))</f>
        <v>-0</v>
      </c>
      <c r="DZ15" s="25" t="n">
        <f aca="false">3*DZ13*SQRT(DZ7*(DZ7-1))/SQRT(2*(2*DZ7+5))</f>
        <v>-0</v>
      </c>
      <c r="EA15" s="25" t="n">
        <f aca="false">3*EA13*SQRT(EA7*(EA7-1))/SQRT(2*(2*EA7+5))</f>
        <v>-0</v>
      </c>
      <c r="EB15" s="25" t="n">
        <f aca="false">3*EB13*SQRT(EB7*(EB7-1))/SQRT(2*(2*EB7+5))</f>
        <v>-0</v>
      </c>
      <c r="EC15" s="25" t="n">
        <f aca="false">3*EC13*SQRT(EC7*(EC7-1))/SQRT(2*(2*EC7+5))</f>
        <v>-0</v>
      </c>
      <c r="ED15" s="25" t="n">
        <f aca="false">3*ED13*SQRT(ED7*(ED7-1))/SQRT(2*(2*ED7+5))</f>
        <v>-0</v>
      </c>
      <c r="EE15" s="25" t="n">
        <f aca="false">3*EE13*SQRT(EE7*(EE7-1))/SQRT(2*(2*EE7+5))</f>
        <v>-0</v>
      </c>
      <c r="EF15" s="25" t="n">
        <f aca="false">3*EF13*SQRT(EF7*(EF7-1))/SQRT(2*(2*EF7+5))</f>
        <v>-0</v>
      </c>
      <c r="EG15" s="25" t="n">
        <f aca="false">3*EG13*SQRT(EG7*(EG7-1))/SQRT(2*(2*EG7+5))</f>
        <v>-0</v>
      </c>
      <c r="EH15" s="25" t="n">
        <f aca="false">3*EH13*SQRT(EH7*(EH7-1))/SQRT(2*(2*EH7+5))</f>
        <v>-0</v>
      </c>
      <c r="EI15" s="25" t="n">
        <f aca="false">3*EI13*SQRT(EI7*(EI7-1))/SQRT(2*(2*EI7+5))</f>
        <v>-0</v>
      </c>
      <c r="EJ15" s="25" t="n">
        <f aca="false">3*EJ13*SQRT(EJ7*(EJ7-1))/SQRT(2*(2*EJ7+5))</f>
        <v>-0</v>
      </c>
      <c r="EK15" s="25" t="n">
        <f aca="false">3*EK13*SQRT(EK7*(EK7-1))/SQRT(2*(2*EK7+5))</f>
        <v>-0</v>
      </c>
      <c r="EL15" s="25" t="n">
        <f aca="false">3*EL13*SQRT(EL7*(EL7-1))/SQRT(2*(2*EL7+5))</f>
        <v>-0</v>
      </c>
      <c r="EM15" s="25" t="n">
        <f aca="false">3*EM13*SQRT(EM7*(EM7-1))/SQRT(2*(2*EM7+5))</f>
        <v>-0</v>
      </c>
      <c r="EN15" s="25" t="n">
        <f aca="false">3*EN13*SQRT(EN7*(EN7-1))/SQRT(2*(2*EN7+5))</f>
        <v>-0</v>
      </c>
      <c r="EO15" s="25" t="n">
        <f aca="false">3*EO13*SQRT(EO7*(EO7-1))/SQRT(2*(2*EO7+5))</f>
        <v>-0</v>
      </c>
      <c r="EP15" s="25" t="n">
        <f aca="false">3*EP13*SQRT(EP7*(EP7-1))/SQRT(2*(2*EP7+5))</f>
        <v>-0</v>
      </c>
      <c r="EQ15" s="25" t="n">
        <f aca="false">3*EQ13*SQRT(EQ7*(EQ7-1))/SQRT(2*(2*EQ7+5))</f>
        <v>-0</v>
      </c>
      <c r="ER15" s="25" t="n">
        <f aca="false">3*ER13*SQRT(ER7*(ER7-1))/SQRT(2*(2*ER7+5))</f>
        <v>-0</v>
      </c>
      <c r="ES15" s="25" t="n">
        <f aca="false">3*ES13*SQRT(ES7*(ES7-1))/SQRT(2*(2*ES7+5))</f>
        <v>-0</v>
      </c>
      <c r="ET15" s="25" t="n">
        <f aca="false">3*ET13*SQRT(ET7*(ET7-1))/SQRT(2*(2*ET7+5))</f>
        <v>-0</v>
      </c>
      <c r="EU15" s="25" t="n">
        <f aca="false">3*EU13*SQRT(EU7*(EU7-1))/SQRT(2*(2*EU7+5))</f>
        <v>-0</v>
      </c>
      <c r="EV15" s="25" t="n">
        <f aca="false">3*EV13*SQRT(EV7*(EV7-1))/SQRT(2*(2*EV7+5))</f>
        <v>-0</v>
      </c>
      <c r="EW15" s="25" t="n">
        <f aca="false">3*EW13*SQRT(EW7*(EW7-1))/SQRT(2*(2*EW7+5))</f>
        <v>-0</v>
      </c>
      <c r="EX15" s="25" t="n">
        <f aca="false">3*EX13*SQRT(EX7*(EX7-1))/SQRT(2*(2*EX7+5))</f>
        <v>-0</v>
      </c>
      <c r="EY15" s="25" t="n">
        <f aca="false">3*EY13*SQRT(EY7*(EY7-1))/SQRT(2*(2*EY7+5))</f>
        <v>-0</v>
      </c>
      <c r="EZ15" s="25" t="n">
        <f aca="false">3*EZ13*SQRT(EZ7*(EZ7-1))/SQRT(2*(2*EZ7+5))</f>
        <v>-0</v>
      </c>
      <c r="FA15" s="25" t="n">
        <f aca="false">3*FA13*SQRT(FA7*(FA7-1))/SQRT(2*(2*FA7+5))</f>
        <v>-0</v>
      </c>
      <c r="FB15" s="25" t="n">
        <f aca="false">3*FB13*SQRT(FB7*(FB7-1))/SQRT(2*(2*FB7+5))</f>
        <v>-0</v>
      </c>
      <c r="FC15" s="25" t="n">
        <f aca="false">3*FC13*SQRT(FC7*(FC7-1))/SQRT(2*(2*FC7+5))</f>
        <v>-0</v>
      </c>
      <c r="FD15" s="25" t="n">
        <f aca="false">3*FD13*SQRT(FD7*(FD7-1))/SQRT(2*(2*FD7+5))</f>
        <v>-0</v>
      </c>
      <c r="FE15" s="25" t="n">
        <f aca="false">3*FE13*SQRT(FE7*(FE7-1))/SQRT(2*(2*FE7+5))</f>
        <v>-0</v>
      </c>
      <c r="FF15" s="25" t="n">
        <f aca="false">3*FF13*SQRT(FF7*(FF7-1))/SQRT(2*(2*FF7+5))</f>
        <v>-0</v>
      </c>
      <c r="FG15" s="25" t="n">
        <f aca="false">3*FG13*SQRT(FG7*(FG7-1))/SQRT(2*(2*FG7+5))</f>
        <v>-0</v>
      </c>
      <c r="FH15" s="25" t="n">
        <f aca="false">3*FH13*SQRT(FH7*(FH7-1))/SQRT(2*(2*FH7+5))</f>
        <v>-0</v>
      </c>
      <c r="FI15" s="25" t="n">
        <f aca="false">3*FI13*SQRT(FI7*(FI7-1))/SQRT(2*(2*FI7+5))</f>
        <v>-0</v>
      </c>
      <c r="FJ15" s="25" t="n">
        <f aca="false">3*FJ13*SQRT(FJ7*(FJ7-1))/SQRT(2*(2*FJ7+5))</f>
        <v>-0</v>
      </c>
      <c r="FK15" s="25" t="n">
        <f aca="false">3*FK13*SQRT(FK7*(FK7-1))/SQRT(2*(2*FK7+5))</f>
        <v>-0</v>
      </c>
      <c r="FL15" s="25" t="n">
        <f aca="false">3*FL13*SQRT(FL7*(FL7-1))/SQRT(2*(2*FL7+5))</f>
        <v>-0</v>
      </c>
      <c r="FM15" s="25" t="n">
        <f aca="false">3*FM13*SQRT(FM7*(FM7-1))/SQRT(2*(2*FM7+5))</f>
        <v>-0</v>
      </c>
      <c r="FN15" s="25" t="n">
        <f aca="false">3*FN13*SQRT(FN7*(FN7-1))/SQRT(2*(2*FN7+5))</f>
        <v>-0</v>
      </c>
      <c r="FO15" s="25" t="n">
        <f aca="false">3*FO13*SQRT(FO7*(FO7-1))/SQRT(2*(2*FO7+5))</f>
        <v>-0</v>
      </c>
      <c r="FP15" s="25" t="n">
        <f aca="false">3*FP13*SQRT(FP7*(FP7-1))/SQRT(2*(2*FP7+5))</f>
        <v>-0</v>
      </c>
      <c r="FQ15" s="25" t="n">
        <f aca="false">3*FQ13*SQRT(FQ7*(FQ7-1))/SQRT(2*(2*FQ7+5))</f>
        <v>-0</v>
      </c>
      <c r="FR15" s="25" t="n">
        <f aca="false">3*FR13*SQRT(FR7*(FR7-1))/SQRT(2*(2*FR7+5))</f>
        <v>-0</v>
      </c>
      <c r="FS15" s="25" t="n">
        <f aca="false">3*FS13*SQRT(FS7*(FS7-1))/SQRT(2*(2*FS7+5))</f>
        <v>-0</v>
      </c>
      <c r="FT15" s="25" t="n">
        <f aca="false">3*FT13*SQRT(FT7*(FT7-1))/SQRT(2*(2*FT7+5))</f>
        <v>-0</v>
      </c>
      <c r="FU15" s="25" t="n">
        <f aca="false">3*FU13*SQRT(FU7*(FU7-1))/SQRT(2*(2*FU7+5))</f>
        <v>-0</v>
      </c>
      <c r="FV15" s="25" t="n">
        <f aca="false">3*FV13*SQRT(FV7*(FV7-1))/SQRT(2*(2*FV7+5))</f>
        <v>-0</v>
      </c>
      <c r="FW15" s="25" t="n">
        <f aca="false">3*FW13*SQRT(FW7*(FW7-1))/SQRT(2*(2*FW7+5))</f>
        <v>-0</v>
      </c>
      <c r="FX15" s="25" t="n">
        <f aca="false">3*FX13*SQRT(FX7*(FX7-1))/SQRT(2*(2*FX7+5))</f>
        <v>-0</v>
      </c>
      <c r="FY15" s="25" t="n">
        <f aca="false">3*FY13*SQRT(FY7*(FY7-1))/SQRT(2*(2*FY7+5))</f>
        <v>-0</v>
      </c>
      <c r="FZ15" s="25" t="n">
        <f aca="false">3*FZ13*SQRT(FZ7*(FZ7-1))/SQRT(2*(2*FZ7+5))</f>
        <v>-0</v>
      </c>
      <c r="GA15" s="25" t="n">
        <f aca="false">3*GA13*SQRT(GA7*(GA7-1))/SQRT(2*(2*GA7+5))</f>
        <v>-0</v>
      </c>
      <c r="GB15" s="25" t="n">
        <f aca="false">3*GB13*SQRT(GB7*(GB7-1))/SQRT(2*(2*GB7+5))</f>
        <v>-0</v>
      </c>
      <c r="GC15" s="25" t="n">
        <f aca="false">3*GC13*SQRT(GC7*(GC7-1))/SQRT(2*(2*GC7+5))</f>
        <v>-0</v>
      </c>
      <c r="GD15" s="25" t="n">
        <f aca="false">3*GD13*SQRT(GD7*(GD7-1))/SQRT(2*(2*GD7+5))</f>
        <v>-0</v>
      </c>
      <c r="GE15" s="25" t="n">
        <f aca="false">3*GE13*SQRT(GE7*(GE7-1))/SQRT(2*(2*GE7+5))</f>
        <v>-0</v>
      </c>
      <c r="GF15" s="25" t="n">
        <f aca="false">3*GF13*SQRT(GF7*(GF7-1))/SQRT(2*(2*GF7+5))</f>
        <v>-0</v>
      </c>
      <c r="GG15" s="25" t="n">
        <f aca="false">3*GG13*SQRT(GG7*(GG7-1))/SQRT(2*(2*GG7+5))</f>
        <v>-0</v>
      </c>
      <c r="GH15" s="25" t="n">
        <f aca="false">3*GH13*SQRT(GH7*(GH7-1))/SQRT(2*(2*GH7+5))</f>
        <v>-0</v>
      </c>
      <c r="GI15" s="25" t="n">
        <f aca="false">3*GI13*SQRT(GI7*(GI7-1))/SQRT(2*(2*GI7+5))</f>
        <v>-0</v>
      </c>
      <c r="GJ15" s="25" t="n">
        <f aca="false">3*GJ13*SQRT(GJ7*(GJ7-1))/SQRT(2*(2*GJ7+5))</f>
        <v>-0</v>
      </c>
      <c r="GK15" s="25" t="n">
        <f aca="false">3*GK13*SQRT(GK7*(GK7-1))/SQRT(2*(2*GK7+5))</f>
        <v>-0</v>
      </c>
      <c r="GL15" s="25" t="n">
        <f aca="false">3*GL13*SQRT(GL7*(GL7-1))/SQRT(2*(2*GL7+5))</f>
        <v>-0</v>
      </c>
      <c r="GM15" s="25" t="n">
        <f aca="false">3*GM13*SQRT(GM7*(GM7-1))/SQRT(2*(2*GM7+5))</f>
        <v>-0</v>
      </c>
      <c r="GN15" s="25" t="n">
        <f aca="false">3*GN13*SQRT(GN7*(GN7-1))/SQRT(2*(2*GN7+5))</f>
        <v>-0</v>
      </c>
      <c r="GO15" s="25" t="n">
        <f aca="false">3*GO13*SQRT(GO7*(GO7-1))/SQRT(2*(2*GO7+5))</f>
        <v>-0</v>
      </c>
      <c r="GP15" s="25" t="n">
        <f aca="false">3*GP13*SQRT(GP7*(GP7-1))/SQRT(2*(2*GP7+5))</f>
        <v>-0</v>
      </c>
      <c r="GQ15" s="25" t="n">
        <f aca="false">3*GQ13*SQRT(GQ7*(GQ7-1))/SQRT(2*(2*GQ7+5))</f>
        <v>-0</v>
      </c>
      <c r="GR15" s="25" t="n">
        <f aca="false">3*GR13*SQRT(GR7*(GR7-1))/SQRT(2*(2*GR7+5))</f>
        <v>-0</v>
      </c>
      <c r="GS15" s="25" t="n">
        <f aca="false">3*GS13*SQRT(GS7*(GS7-1))/SQRT(2*(2*GS7+5))</f>
        <v>-0</v>
      </c>
      <c r="GT15" s="25" t="n">
        <f aca="false">3*GT13*SQRT(GT7*(GT7-1))/SQRT(2*(2*GT7+5))</f>
        <v>-0</v>
      </c>
      <c r="GU15" s="25" t="n">
        <f aca="false">3*GU13*SQRT(GU7*(GU7-1))/SQRT(2*(2*GU7+5))</f>
        <v>-0</v>
      </c>
      <c r="GV15" s="25" t="n">
        <f aca="false">3*GV13*SQRT(GV7*(GV7-1))/SQRT(2*(2*GV7+5))</f>
        <v>-0</v>
      </c>
      <c r="GW15" s="25" t="n">
        <f aca="false">3*GW13*SQRT(GW7*(GW7-1))/SQRT(2*(2*GW7+5))</f>
        <v>-0</v>
      </c>
      <c r="GX15" s="25" t="n">
        <f aca="false">3*GX13*SQRT(GX7*(GX7-1))/SQRT(2*(2*GX7+5))</f>
        <v>-0</v>
      </c>
      <c r="GY15" s="25" t="n">
        <f aca="false">3*GY13*SQRT(GY7*(GY7-1))/SQRT(2*(2*GY7+5))</f>
        <v>-0</v>
      </c>
      <c r="GZ15" s="25" t="n">
        <f aca="false">3*GZ13*SQRT(GZ7*(GZ7-1))/SQRT(2*(2*GZ7+5))</f>
        <v>-0</v>
      </c>
      <c r="HA15" s="25" t="n">
        <f aca="false">3*HA13*SQRT(HA7*(HA7-1))/SQRT(2*(2*HA7+5))</f>
        <v>-0</v>
      </c>
      <c r="HB15" s="25" t="n">
        <f aca="false">3*HB13*SQRT(HB7*(HB7-1))/SQRT(2*(2*HB7+5))</f>
        <v>-0</v>
      </c>
      <c r="HC15" s="25" t="n">
        <f aca="false">3*HC13*SQRT(HC7*(HC7-1))/SQRT(2*(2*HC7+5))</f>
        <v>-0</v>
      </c>
      <c r="HD15" s="25" t="n">
        <f aca="false">3*HD13*SQRT(HD7*(HD7-1))/SQRT(2*(2*HD7+5))</f>
        <v>-0</v>
      </c>
      <c r="HE15" s="25" t="n">
        <f aca="false">3*HE13*SQRT(HE7*(HE7-1))/SQRT(2*(2*HE7+5))</f>
        <v>-0</v>
      </c>
      <c r="HF15" s="25" t="n">
        <f aca="false">3*HF13*SQRT(HF7*(HF7-1))/SQRT(2*(2*HF7+5))</f>
        <v>-0</v>
      </c>
      <c r="HG15" s="25" t="n">
        <f aca="false">3*HG13*SQRT(HG7*(HG7-1))/SQRT(2*(2*HG7+5))</f>
        <v>-0</v>
      </c>
      <c r="HH15" s="25" t="n">
        <f aca="false">3*HH13*SQRT(HH7*(HH7-1))/SQRT(2*(2*HH7+5))</f>
        <v>-0</v>
      </c>
      <c r="HI15" s="25" t="n">
        <f aca="false">3*HI13*SQRT(HI7*(HI7-1))/SQRT(2*(2*HI7+5))</f>
        <v>-0</v>
      </c>
      <c r="HJ15" s="25" t="n">
        <f aca="false">3*HJ13*SQRT(HJ7*(HJ7-1))/SQRT(2*(2*HJ7+5))</f>
        <v>-0</v>
      </c>
      <c r="HK15" s="25" t="n">
        <f aca="false">3*HK13*SQRT(HK7*(HK7-1))/SQRT(2*(2*HK7+5))</f>
        <v>-0</v>
      </c>
      <c r="HL15" s="25" t="n">
        <f aca="false">3*HL13*SQRT(HL7*(HL7-1))/SQRT(2*(2*HL7+5))</f>
        <v>-0</v>
      </c>
      <c r="HM15" s="25" t="n">
        <f aca="false">3*HM13*SQRT(HM7*(HM7-1))/SQRT(2*(2*HM7+5))</f>
        <v>-0</v>
      </c>
      <c r="HN15" s="25" t="n">
        <f aca="false">3*HN13*SQRT(HN7*(HN7-1))/SQRT(2*(2*HN7+5))</f>
        <v>-0</v>
      </c>
      <c r="HO15" s="25" t="n">
        <f aca="false">3*HO13*SQRT(HO7*(HO7-1))/SQRT(2*(2*HO7+5))</f>
        <v>-0</v>
      </c>
      <c r="HP15" s="25" t="n">
        <f aca="false">3*HP13*SQRT(HP7*(HP7-1))/SQRT(2*(2*HP7+5))</f>
        <v>-0</v>
      </c>
      <c r="HQ15" s="25" t="n">
        <f aca="false">3*HQ13*SQRT(HQ7*(HQ7-1))/SQRT(2*(2*HQ7+5))</f>
        <v>-0</v>
      </c>
      <c r="HR15" s="25" t="n">
        <f aca="false">3*HR13*SQRT(HR7*(HR7-1))/SQRT(2*(2*HR7+5))</f>
        <v>-0</v>
      </c>
      <c r="HS15" s="25" t="n">
        <f aca="false">3*HS13*SQRT(HS7*(HS7-1))/SQRT(2*(2*HS7+5))</f>
        <v>-0</v>
      </c>
      <c r="HT15" s="25" t="n">
        <f aca="false">3*HT13*SQRT(HT7*(HT7-1))/SQRT(2*(2*HT7+5))</f>
        <v>-0</v>
      </c>
      <c r="HU15" s="25" t="n">
        <f aca="false">3*HU13*SQRT(HU7*(HU7-1))/SQRT(2*(2*HU7+5))</f>
        <v>-0</v>
      </c>
      <c r="HV15" s="25" t="n">
        <f aca="false">3*HV13*SQRT(HV7*(HV7-1))/SQRT(2*(2*HV7+5))</f>
        <v>-0</v>
      </c>
      <c r="HW15" s="25" t="n">
        <f aca="false">3*HW13*SQRT(HW7*(HW7-1))/SQRT(2*(2*HW7+5))</f>
        <v>-0</v>
      </c>
      <c r="HX15" s="25" t="n">
        <f aca="false">3*HX13*SQRT(HX7*(HX7-1))/SQRT(2*(2*HX7+5))</f>
        <v>-0</v>
      </c>
      <c r="HY15" s="25" t="n">
        <f aca="false">3*HY13*SQRT(HY7*(HY7-1))/SQRT(2*(2*HY7+5))</f>
        <v>-0</v>
      </c>
      <c r="HZ15" s="25" t="n">
        <f aca="false">3*HZ13*SQRT(HZ7*(HZ7-1))/SQRT(2*(2*HZ7+5))</f>
        <v>-0</v>
      </c>
      <c r="IA15" s="25" t="n">
        <f aca="false">3*IA13*SQRT(IA7*(IA7-1))/SQRT(2*(2*IA7+5))</f>
        <v>-0</v>
      </c>
      <c r="IB15" s="25" t="n">
        <f aca="false">3*IB13*SQRT(IB7*(IB7-1))/SQRT(2*(2*IB7+5))</f>
        <v>-0</v>
      </c>
      <c r="IC15" s="25" t="n">
        <f aca="false">3*IC13*SQRT(IC7*(IC7-1))/SQRT(2*(2*IC7+5))</f>
        <v>-0</v>
      </c>
      <c r="ID15" s="25" t="n">
        <f aca="false">3*ID13*SQRT(ID7*(ID7-1))/SQRT(2*(2*ID7+5))</f>
        <v>-0</v>
      </c>
      <c r="IE15" s="25" t="n">
        <f aca="false">3*IE13*SQRT(IE7*(IE7-1))/SQRT(2*(2*IE7+5))</f>
        <v>-0</v>
      </c>
      <c r="IF15" s="25" t="n">
        <f aca="false">3*IF13*SQRT(IF7*(IF7-1))/SQRT(2*(2*IF7+5))</f>
        <v>-0</v>
      </c>
      <c r="IG15" s="25" t="n">
        <f aca="false">3*IG13*SQRT(IG7*(IG7-1))/SQRT(2*(2*IG7+5))</f>
        <v>-0</v>
      </c>
      <c r="IH15" s="25" t="n">
        <f aca="false">3*IH13*SQRT(IH7*(IH7-1))/SQRT(2*(2*IH7+5))</f>
        <v>-0</v>
      </c>
      <c r="II15" s="25" t="n">
        <f aca="false">3*II13*SQRT(II7*(II7-1))/SQRT(2*(2*II7+5))</f>
        <v>-0</v>
      </c>
      <c r="IJ15" s="25" t="n">
        <f aca="false">3*IJ13*SQRT(IJ7*(IJ7-1))/SQRT(2*(2*IJ7+5))</f>
        <v>-0</v>
      </c>
      <c r="IK15" s="25" t="n">
        <f aca="false">3*IK13*SQRT(IK7*(IK7-1))/SQRT(2*(2*IK7+5))</f>
        <v>-0</v>
      </c>
      <c r="IL15" s="25" t="n">
        <f aca="false">3*IL13*SQRT(IL7*(IL7-1))/SQRT(2*(2*IL7+5))</f>
        <v>-0</v>
      </c>
      <c r="IM15" s="25" t="n">
        <f aca="false">3*IM13*SQRT(IM7*(IM7-1))/SQRT(2*(2*IM7+5))</f>
        <v>-0</v>
      </c>
      <c r="IN15" s="25" t="n">
        <f aca="false">3*IN13*SQRT(IN7*(IN7-1))/SQRT(2*(2*IN7+5))</f>
        <v>-0</v>
      </c>
      <c r="IO15" s="25" t="n">
        <f aca="false">3*IO13*SQRT(IO7*(IO7-1))/SQRT(2*(2*IO7+5))</f>
        <v>-0</v>
      </c>
      <c r="IP15" s="25" t="n">
        <f aca="false">3*IP13*SQRT(IP7*(IP7-1))/SQRT(2*(2*IP7+5))</f>
        <v>-0</v>
      </c>
      <c r="IQ15" s="25" t="n">
        <f aca="false">3*IQ13*SQRT(IQ7*(IQ7-1))/SQRT(2*(2*IQ7+5))</f>
        <v>-0</v>
      </c>
      <c r="IR15" s="25" t="n">
        <f aca="false">3*IR13*SQRT(IR7*(IR7-1))/SQRT(2*(2*IR7+5))</f>
        <v>-0</v>
      </c>
      <c r="IS15" s="25" t="n">
        <f aca="false">3*IS13*SQRT(IS7*(IS7-1))/SQRT(2*(2*IS7+5))</f>
        <v>-0</v>
      </c>
    </row>
    <row r="16" customFormat="false" ht="12.75" hidden="false" customHeight="false" outlineLevel="0" collapsed="false">
      <c r="A16" s="8"/>
      <c r="C16" s="17"/>
      <c r="D16" s="25"/>
      <c r="E16" s="25"/>
      <c r="F16" s="25"/>
      <c r="G16" s="25"/>
      <c r="H16" s="25"/>
      <c r="I16" s="25"/>
      <c r="J16" s="25"/>
      <c r="K16" s="25"/>
      <c r="L16" s="25"/>
      <c r="M16" s="25"/>
      <c r="N16" s="25"/>
      <c r="O16" s="25"/>
      <c r="P16" s="25"/>
      <c r="Q16" s="25"/>
      <c r="R16" s="25"/>
      <c r="S16" s="25"/>
      <c r="T16" s="25"/>
      <c r="U16" s="25"/>
      <c r="V16" s="25"/>
      <c r="W16" s="25"/>
      <c r="X16" s="25"/>
      <c r="Y16" s="25"/>
      <c r="Z16" s="25"/>
      <c r="AA16" s="25"/>
      <c r="AB16" s="25"/>
      <c r="AC16" s="25"/>
      <c r="AD16" s="25"/>
      <c r="AE16" s="25"/>
      <c r="AF16" s="25"/>
      <c r="AG16" s="25"/>
      <c r="AH16" s="25"/>
      <c r="AI16" s="25"/>
      <c r="AJ16" s="25"/>
      <c r="AK16" s="25"/>
      <c r="AL16" s="25"/>
      <c r="AM16" s="25"/>
      <c r="AN16" s="25"/>
      <c r="AO16" s="25"/>
      <c r="AP16" s="25"/>
      <c r="AQ16" s="25"/>
      <c r="AR16" s="25"/>
      <c r="AS16" s="25"/>
      <c r="AT16" s="25"/>
      <c r="AU16" s="25"/>
      <c r="AV16" s="25"/>
      <c r="AW16" s="25"/>
      <c r="AX16" s="25"/>
      <c r="AY16" s="25"/>
      <c r="AZ16" s="25"/>
      <c r="BA16" s="25"/>
      <c r="BB16" s="25"/>
      <c r="BC16" s="25"/>
      <c r="BD16" s="25"/>
      <c r="BE16" s="25"/>
      <c r="BF16" s="25"/>
      <c r="BG16" s="25"/>
      <c r="BH16" s="25"/>
      <c r="BI16" s="25"/>
      <c r="BJ16" s="25"/>
      <c r="BK16" s="25"/>
      <c r="BL16" s="25"/>
      <c r="BM16" s="25"/>
      <c r="BN16" s="25"/>
      <c r="BO16" s="25"/>
      <c r="BP16" s="25"/>
      <c r="BQ16" s="25"/>
      <c r="BR16" s="25"/>
      <c r="BS16" s="25"/>
      <c r="BT16" s="25"/>
      <c r="BU16" s="25"/>
      <c r="BV16" s="25"/>
      <c r="BW16" s="25"/>
      <c r="BX16" s="25"/>
      <c r="BY16" s="25"/>
      <c r="BZ16" s="25"/>
      <c r="CA16" s="25"/>
      <c r="CB16" s="25"/>
      <c r="CC16" s="25"/>
      <c r="CD16" s="25"/>
      <c r="CE16" s="25"/>
      <c r="CF16" s="25"/>
      <c r="CG16" s="25"/>
      <c r="CH16" s="25"/>
      <c r="CI16" s="25"/>
      <c r="CJ16" s="25"/>
      <c r="CK16" s="25"/>
      <c r="CL16" s="25"/>
      <c r="CM16" s="25"/>
      <c r="CN16" s="25"/>
      <c r="CO16" s="25"/>
      <c r="CP16" s="25"/>
      <c r="CQ16" s="25"/>
      <c r="CR16" s="25"/>
      <c r="CS16" s="25"/>
      <c r="CT16" s="25"/>
      <c r="CU16" s="25"/>
      <c r="CV16" s="25"/>
      <c r="CW16" s="25"/>
      <c r="CX16" s="25"/>
      <c r="CY16" s="25"/>
      <c r="CZ16" s="25"/>
      <c r="DA16" s="25"/>
      <c r="DB16" s="25"/>
      <c r="DC16" s="25"/>
      <c r="DD16" s="25"/>
      <c r="DE16" s="25"/>
      <c r="DF16" s="25"/>
      <c r="DG16" s="25"/>
      <c r="DH16" s="25"/>
      <c r="DI16" s="25"/>
      <c r="DJ16" s="25"/>
      <c r="DK16" s="25"/>
      <c r="DL16" s="25"/>
      <c r="DM16" s="25"/>
      <c r="DN16" s="25"/>
      <c r="DO16" s="25"/>
      <c r="DP16" s="25"/>
      <c r="DQ16" s="25"/>
      <c r="DR16" s="25"/>
      <c r="DS16" s="25"/>
      <c r="DT16" s="25"/>
      <c r="DU16" s="25"/>
      <c r="DV16" s="25"/>
      <c r="DW16" s="25"/>
      <c r="DX16" s="25"/>
      <c r="DY16" s="25"/>
      <c r="DZ16" s="25"/>
      <c r="EA16" s="25"/>
      <c r="EB16" s="25"/>
      <c r="EC16" s="25"/>
      <c r="ED16" s="25"/>
      <c r="EE16" s="25"/>
      <c r="EF16" s="25"/>
      <c r="EG16" s="25"/>
      <c r="EH16" s="25"/>
      <c r="EI16" s="25"/>
      <c r="EJ16" s="25"/>
      <c r="EK16" s="25"/>
      <c r="EL16" s="25"/>
      <c r="EM16" s="25"/>
      <c r="EN16" s="25"/>
      <c r="EO16" s="25"/>
      <c r="EP16" s="25"/>
      <c r="EQ16" s="25"/>
      <c r="ER16" s="25"/>
      <c r="ES16" s="25"/>
      <c r="ET16" s="25"/>
      <c r="EU16" s="25"/>
      <c r="EV16" s="25"/>
      <c r="EW16" s="25"/>
      <c r="EX16" s="25"/>
      <c r="EY16" s="25"/>
      <c r="EZ16" s="25"/>
      <c r="FA16" s="25"/>
      <c r="FB16" s="25"/>
      <c r="FC16" s="25"/>
      <c r="FD16" s="25"/>
      <c r="FE16" s="25"/>
      <c r="FF16" s="25"/>
      <c r="FG16" s="25"/>
      <c r="FH16" s="25"/>
      <c r="FI16" s="25"/>
      <c r="FJ16" s="25"/>
      <c r="FK16" s="25"/>
      <c r="FL16" s="25"/>
      <c r="FM16" s="25"/>
      <c r="FN16" s="25"/>
      <c r="FO16" s="25"/>
      <c r="FP16" s="25"/>
      <c r="FQ16" s="25"/>
      <c r="FR16" s="25"/>
      <c r="FS16" s="25"/>
      <c r="FT16" s="25"/>
      <c r="FU16" s="25"/>
      <c r="FV16" s="25"/>
      <c r="FW16" s="25"/>
      <c r="FX16" s="25"/>
      <c r="FY16" s="25"/>
      <c r="FZ16" s="25"/>
      <c r="GA16" s="25"/>
      <c r="GB16" s="25"/>
      <c r="GC16" s="25"/>
      <c r="GD16" s="25"/>
      <c r="GE16" s="25"/>
      <c r="GF16" s="25"/>
      <c r="GG16" s="25"/>
      <c r="GH16" s="25"/>
      <c r="GI16" s="25"/>
      <c r="GJ16" s="25"/>
      <c r="GK16" s="25"/>
      <c r="GL16" s="25"/>
      <c r="GM16" s="25"/>
      <c r="GN16" s="25"/>
      <c r="GO16" s="25"/>
      <c r="GP16" s="25"/>
      <c r="GQ16" s="25"/>
      <c r="GR16" s="25"/>
      <c r="GS16" s="25"/>
      <c r="GT16" s="25"/>
      <c r="GU16" s="25"/>
      <c r="GV16" s="25"/>
      <c r="GW16" s="25"/>
      <c r="GX16" s="25"/>
      <c r="GY16" s="25"/>
      <c r="GZ16" s="25"/>
      <c r="HA16" s="25"/>
      <c r="HB16" s="25"/>
      <c r="HC16" s="25"/>
      <c r="HD16" s="25"/>
      <c r="HE16" s="25"/>
      <c r="HF16" s="25"/>
      <c r="HG16" s="25"/>
      <c r="HH16" s="25"/>
      <c r="HI16" s="25"/>
      <c r="HJ16" s="25"/>
      <c r="HK16" s="25"/>
      <c r="HL16" s="25"/>
      <c r="HM16" s="25"/>
      <c r="HN16" s="25"/>
      <c r="HO16" s="25"/>
      <c r="HP16" s="25"/>
      <c r="HQ16" s="25"/>
      <c r="HR16" s="25"/>
      <c r="HS16" s="25"/>
      <c r="HT16" s="25"/>
      <c r="HU16" s="25"/>
      <c r="HV16" s="25"/>
      <c r="HW16" s="25"/>
      <c r="HX16" s="25"/>
      <c r="HY16" s="25"/>
      <c r="HZ16" s="25"/>
      <c r="IA16" s="25"/>
      <c r="IB16" s="25"/>
      <c r="IC16" s="25"/>
      <c r="ID16" s="25"/>
      <c r="IE16" s="25"/>
      <c r="IF16" s="25"/>
      <c r="IG16" s="25"/>
      <c r="IH16" s="25"/>
      <c r="II16" s="25"/>
      <c r="IJ16" s="25"/>
      <c r="IK16" s="25"/>
      <c r="IL16" s="25"/>
      <c r="IM16" s="25"/>
      <c r="IN16" s="25"/>
      <c r="IO16" s="25"/>
      <c r="IP16" s="25"/>
      <c r="IQ16" s="25"/>
      <c r="IR16" s="25"/>
      <c r="IS16" s="25"/>
    </row>
    <row r="17" s="29" customFormat="true" ht="12.75" hidden="false" customHeight="false" outlineLevel="0" collapsed="false">
      <c r="A17" s="28" t="s">
        <v>779</v>
      </c>
      <c r="C17" s="30" t="n">
        <f aca="false">NORMSDIST(C15)</f>
        <v>0.000935755594952638</v>
      </c>
      <c r="D17" s="31" t="n">
        <f aca="false">NORMSDIST(D15)</f>
        <v>0.5</v>
      </c>
      <c r="E17" s="31" t="n">
        <f aca="false">NORMSDIST(E15)</f>
        <v>0.5</v>
      </c>
      <c r="F17" s="31" t="n">
        <f aca="false">NORMSDIST(F15)</f>
        <v>0.5</v>
      </c>
      <c r="G17" s="31" t="n">
        <f aca="false">NORMSDIST(G15)</f>
        <v>0.5</v>
      </c>
      <c r="H17" s="31" t="n">
        <f aca="false">NORMSDIST(H15)</f>
        <v>0.5</v>
      </c>
      <c r="I17" s="31" t="n">
        <f aca="false">NORMSDIST(I15)</f>
        <v>0.5</v>
      </c>
      <c r="J17" s="31" t="n">
        <f aca="false">NORMSDIST(J15)</f>
        <v>0.5</v>
      </c>
      <c r="K17" s="31" t="n">
        <f aca="false">NORMSDIST(K15)</f>
        <v>0.5</v>
      </c>
      <c r="L17" s="31" t="n">
        <f aca="false">NORMSDIST(L15)</f>
        <v>0.5</v>
      </c>
      <c r="M17" s="31" t="n">
        <f aca="false">NORMSDIST(M15)</f>
        <v>0.5</v>
      </c>
      <c r="N17" s="31" t="n">
        <f aca="false">NORMSDIST(N15)</f>
        <v>0.5</v>
      </c>
      <c r="O17" s="31" t="n">
        <f aca="false">NORMSDIST(O15)</f>
        <v>0.5</v>
      </c>
      <c r="P17" s="31" t="n">
        <f aca="false">NORMSDIST(P15)</f>
        <v>0.5</v>
      </c>
      <c r="Q17" s="31" t="n">
        <f aca="false">NORMSDIST(Q15)</f>
        <v>0.5</v>
      </c>
      <c r="R17" s="31" t="n">
        <f aca="false">NORMSDIST(R15)</f>
        <v>0.5</v>
      </c>
      <c r="S17" s="31" t="n">
        <f aca="false">NORMSDIST(S15)</f>
        <v>0.5</v>
      </c>
      <c r="T17" s="31" t="n">
        <f aca="false">NORMSDIST(T15)</f>
        <v>0.5</v>
      </c>
      <c r="U17" s="31" t="n">
        <f aca="false">NORMSDIST(U15)</f>
        <v>0.5</v>
      </c>
      <c r="V17" s="31" t="n">
        <f aca="false">NORMSDIST(V15)</f>
        <v>0.5</v>
      </c>
      <c r="W17" s="31" t="n">
        <f aca="false">NORMSDIST(W15)</f>
        <v>0.5</v>
      </c>
      <c r="X17" s="31" t="n">
        <f aca="false">NORMSDIST(X15)</f>
        <v>0.5</v>
      </c>
      <c r="Y17" s="31" t="n">
        <f aca="false">NORMSDIST(Y15)</f>
        <v>0.5</v>
      </c>
      <c r="Z17" s="31" t="n">
        <f aca="false">NORMSDIST(Z15)</f>
        <v>0.5</v>
      </c>
      <c r="AA17" s="31" t="n">
        <f aca="false">NORMSDIST(AA15)</f>
        <v>0.5</v>
      </c>
      <c r="AB17" s="31" t="n">
        <f aca="false">NORMSDIST(AB15)</f>
        <v>0.5</v>
      </c>
      <c r="AC17" s="31" t="n">
        <f aca="false">NORMSDIST(AC15)</f>
        <v>0.5</v>
      </c>
      <c r="AD17" s="31" t="n">
        <f aca="false">NORMSDIST(AD15)</f>
        <v>0.5</v>
      </c>
      <c r="AE17" s="31" t="n">
        <f aca="false">NORMSDIST(AE15)</f>
        <v>0.5</v>
      </c>
      <c r="AF17" s="31" t="n">
        <f aca="false">NORMSDIST(AF15)</f>
        <v>0.5</v>
      </c>
      <c r="AG17" s="31" t="n">
        <f aca="false">NORMSDIST(AG15)</f>
        <v>0.5</v>
      </c>
      <c r="AH17" s="31" t="n">
        <f aca="false">NORMSDIST(AH15)</f>
        <v>0.5</v>
      </c>
      <c r="AI17" s="31" t="n">
        <f aca="false">NORMSDIST(AI15)</f>
        <v>0.5</v>
      </c>
      <c r="AJ17" s="31" t="n">
        <f aca="false">NORMSDIST(AJ15)</f>
        <v>0.5</v>
      </c>
      <c r="AK17" s="31" t="n">
        <f aca="false">NORMSDIST(AK15)</f>
        <v>0.5</v>
      </c>
      <c r="AL17" s="31" t="n">
        <f aca="false">NORMSDIST(AL15)</f>
        <v>0.5</v>
      </c>
      <c r="AM17" s="31" t="n">
        <f aca="false">NORMSDIST(AM15)</f>
        <v>0.5</v>
      </c>
      <c r="AN17" s="31" t="n">
        <f aca="false">NORMSDIST(AN15)</f>
        <v>0.5</v>
      </c>
      <c r="AO17" s="31" t="n">
        <f aca="false">NORMSDIST(AO15)</f>
        <v>0.5</v>
      </c>
      <c r="AP17" s="31" t="n">
        <f aca="false">NORMSDIST(AP15)</f>
        <v>0.5</v>
      </c>
      <c r="AQ17" s="31" t="n">
        <f aca="false">NORMSDIST(AQ15)</f>
        <v>0.5</v>
      </c>
      <c r="AR17" s="31" t="n">
        <f aca="false">NORMSDIST(AR15)</f>
        <v>0.5</v>
      </c>
      <c r="AS17" s="31" t="n">
        <f aca="false">NORMSDIST(AS15)</f>
        <v>0.5</v>
      </c>
      <c r="AT17" s="31" t="n">
        <f aca="false">NORMSDIST(AT15)</f>
        <v>0.5</v>
      </c>
      <c r="AU17" s="31" t="n">
        <f aca="false">NORMSDIST(AU15)</f>
        <v>0.5</v>
      </c>
      <c r="AV17" s="31" t="n">
        <f aca="false">NORMSDIST(AV15)</f>
        <v>0.5</v>
      </c>
      <c r="AW17" s="31" t="n">
        <f aca="false">NORMSDIST(AW15)</f>
        <v>0.5</v>
      </c>
      <c r="AX17" s="31" t="n">
        <f aca="false">NORMSDIST(AX15)</f>
        <v>0.5</v>
      </c>
      <c r="AY17" s="31" t="n">
        <f aca="false">NORMSDIST(AY15)</f>
        <v>0.5</v>
      </c>
      <c r="AZ17" s="31" t="n">
        <f aca="false">NORMSDIST(AZ15)</f>
        <v>0.5</v>
      </c>
      <c r="BA17" s="31" t="n">
        <f aca="false">NORMSDIST(BA15)</f>
        <v>0.5</v>
      </c>
      <c r="BB17" s="31" t="n">
        <f aca="false">NORMSDIST(BB15)</f>
        <v>0.5</v>
      </c>
      <c r="BC17" s="31" t="n">
        <f aca="false">NORMSDIST(BC15)</f>
        <v>0.5</v>
      </c>
      <c r="BD17" s="31" t="n">
        <f aca="false">NORMSDIST(BD15)</f>
        <v>0.5</v>
      </c>
      <c r="BE17" s="31" t="n">
        <f aca="false">NORMSDIST(BE15)</f>
        <v>0.5</v>
      </c>
      <c r="BF17" s="31" t="n">
        <f aca="false">NORMSDIST(BF15)</f>
        <v>0.5</v>
      </c>
      <c r="BG17" s="31" t="n">
        <f aca="false">NORMSDIST(BG15)</f>
        <v>0.5</v>
      </c>
      <c r="BH17" s="31" t="n">
        <f aca="false">NORMSDIST(BH15)</f>
        <v>0.5</v>
      </c>
      <c r="BI17" s="31" t="n">
        <f aca="false">NORMSDIST(BI15)</f>
        <v>0.5</v>
      </c>
      <c r="BJ17" s="31" t="n">
        <f aca="false">NORMSDIST(BJ15)</f>
        <v>0.5</v>
      </c>
      <c r="BK17" s="31" t="n">
        <f aca="false">NORMSDIST(BK15)</f>
        <v>0.5</v>
      </c>
      <c r="BL17" s="31" t="n">
        <f aca="false">NORMSDIST(BL15)</f>
        <v>0.5</v>
      </c>
      <c r="BM17" s="31" t="n">
        <f aca="false">NORMSDIST(BM15)</f>
        <v>0.5</v>
      </c>
      <c r="BN17" s="31" t="n">
        <f aca="false">NORMSDIST(BN15)</f>
        <v>0.5</v>
      </c>
      <c r="BO17" s="31" t="n">
        <f aca="false">NORMSDIST(BO15)</f>
        <v>0.5</v>
      </c>
      <c r="BP17" s="31" t="n">
        <f aca="false">NORMSDIST(BP15)</f>
        <v>0.5</v>
      </c>
      <c r="BQ17" s="31" t="n">
        <f aca="false">NORMSDIST(BQ15)</f>
        <v>0.5</v>
      </c>
      <c r="BR17" s="31" t="n">
        <f aca="false">NORMSDIST(BR15)</f>
        <v>0.5</v>
      </c>
      <c r="BS17" s="31" t="n">
        <f aca="false">NORMSDIST(BS15)</f>
        <v>0.5</v>
      </c>
      <c r="BT17" s="31" t="n">
        <f aca="false">NORMSDIST(BT15)</f>
        <v>0.5</v>
      </c>
      <c r="BU17" s="31" t="n">
        <f aca="false">NORMSDIST(BU15)</f>
        <v>0.5</v>
      </c>
      <c r="BV17" s="31" t="n">
        <f aca="false">NORMSDIST(BV15)</f>
        <v>0.5</v>
      </c>
      <c r="BW17" s="31" t="n">
        <f aca="false">NORMSDIST(BW15)</f>
        <v>0.5</v>
      </c>
      <c r="BX17" s="31" t="n">
        <f aca="false">NORMSDIST(BX15)</f>
        <v>0.5</v>
      </c>
      <c r="BY17" s="31" t="n">
        <f aca="false">NORMSDIST(BY15)</f>
        <v>0.5</v>
      </c>
      <c r="BZ17" s="31" t="n">
        <f aca="false">NORMSDIST(BZ15)</f>
        <v>0.5</v>
      </c>
      <c r="CA17" s="31" t="n">
        <f aca="false">NORMSDIST(CA15)</f>
        <v>0.5</v>
      </c>
      <c r="CB17" s="31" t="n">
        <f aca="false">NORMSDIST(CB15)</f>
        <v>0.5</v>
      </c>
      <c r="CC17" s="31" t="n">
        <f aca="false">NORMSDIST(CC15)</f>
        <v>0.5</v>
      </c>
      <c r="CD17" s="31" t="n">
        <f aca="false">NORMSDIST(CD15)</f>
        <v>0.5</v>
      </c>
      <c r="CE17" s="31" t="n">
        <f aca="false">NORMSDIST(CE15)</f>
        <v>0.5</v>
      </c>
      <c r="CF17" s="31" t="n">
        <f aca="false">NORMSDIST(CF15)</f>
        <v>0.5</v>
      </c>
      <c r="CG17" s="31" t="n">
        <f aca="false">NORMSDIST(CG15)</f>
        <v>0.5</v>
      </c>
      <c r="CH17" s="31" t="n">
        <f aca="false">NORMSDIST(CH15)</f>
        <v>0.5</v>
      </c>
      <c r="CI17" s="31" t="n">
        <f aca="false">NORMSDIST(CI15)</f>
        <v>0.5</v>
      </c>
      <c r="CJ17" s="31" t="n">
        <f aca="false">NORMSDIST(CJ15)</f>
        <v>0.5</v>
      </c>
      <c r="CK17" s="31" t="n">
        <f aca="false">NORMSDIST(CK15)</f>
        <v>0.5</v>
      </c>
      <c r="CL17" s="31" t="n">
        <f aca="false">NORMSDIST(CL15)</f>
        <v>0.5</v>
      </c>
      <c r="CM17" s="31" t="n">
        <f aca="false">NORMSDIST(CM15)</f>
        <v>0.5</v>
      </c>
      <c r="CN17" s="31" t="n">
        <f aca="false">NORMSDIST(CN15)</f>
        <v>0.5</v>
      </c>
      <c r="CO17" s="31" t="n">
        <f aca="false">NORMSDIST(CO15)</f>
        <v>0.5</v>
      </c>
      <c r="CP17" s="31" t="n">
        <f aca="false">NORMSDIST(CP15)</f>
        <v>0.5</v>
      </c>
      <c r="CQ17" s="31" t="n">
        <f aca="false">NORMSDIST(CQ15)</f>
        <v>0.5</v>
      </c>
      <c r="CR17" s="31" t="n">
        <f aca="false">NORMSDIST(CR15)</f>
        <v>0.5</v>
      </c>
      <c r="CS17" s="31" t="n">
        <f aca="false">NORMSDIST(CS15)</f>
        <v>0.5</v>
      </c>
      <c r="CT17" s="31" t="n">
        <f aca="false">NORMSDIST(CT15)</f>
        <v>0.5</v>
      </c>
      <c r="CU17" s="31" t="n">
        <f aca="false">NORMSDIST(CU15)</f>
        <v>0.5</v>
      </c>
      <c r="CV17" s="31" t="n">
        <f aca="false">NORMSDIST(CV15)</f>
        <v>0.5</v>
      </c>
      <c r="CW17" s="31" t="n">
        <f aca="false">NORMSDIST(CW15)</f>
        <v>0.5</v>
      </c>
      <c r="CX17" s="31" t="n">
        <f aca="false">NORMSDIST(CX15)</f>
        <v>0.5</v>
      </c>
      <c r="CY17" s="31" t="n">
        <f aca="false">NORMSDIST(CY15)</f>
        <v>0.5</v>
      </c>
      <c r="CZ17" s="31" t="n">
        <f aca="false">NORMSDIST(CZ15)</f>
        <v>0.5</v>
      </c>
      <c r="DA17" s="31" t="n">
        <f aca="false">NORMSDIST(DA15)</f>
        <v>0.5</v>
      </c>
      <c r="DB17" s="31" t="n">
        <f aca="false">NORMSDIST(DB15)</f>
        <v>0.5</v>
      </c>
      <c r="DC17" s="31" t="n">
        <f aca="false">NORMSDIST(DC15)</f>
        <v>0.5</v>
      </c>
      <c r="DD17" s="31" t="n">
        <f aca="false">NORMSDIST(DD15)</f>
        <v>0.5</v>
      </c>
      <c r="DE17" s="31" t="n">
        <f aca="false">NORMSDIST(DE15)</f>
        <v>0.5</v>
      </c>
      <c r="DF17" s="31" t="n">
        <f aca="false">NORMSDIST(DF15)</f>
        <v>0.5</v>
      </c>
      <c r="DG17" s="31" t="n">
        <f aca="false">NORMSDIST(DG15)</f>
        <v>0.5</v>
      </c>
      <c r="DH17" s="31" t="n">
        <f aca="false">NORMSDIST(DH15)</f>
        <v>0.5</v>
      </c>
      <c r="DI17" s="31" t="n">
        <f aca="false">NORMSDIST(DI15)</f>
        <v>0.5</v>
      </c>
      <c r="DJ17" s="31" t="n">
        <f aca="false">NORMSDIST(DJ15)</f>
        <v>0.5</v>
      </c>
      <c r="DK17" s="31" t="n">
        <f aca="false">NORMSDIST(DK15)</f>
        <v>0.5</v>
      </c>
      <c r="DL17" s="31" t="n">
        <f aca="false">NORMSDIST(DL15)</f>
        <v>0.5</v>
      </c>
      <c r="DM17" s="31" t="n">
        <f aca="false">NORMSDIST(DM15)</f>
        <v>0.5</v>
      </c>
      <c r="DN17" s="31" t="n">
        <f aca="false">NORMSDIST(DN15)</f>
        <v>0.5</v>
      </c>
      <c r="DO17" s="31" t="n">
        <f aca="false">NORMSDIST(DO15)</f>
        <v>0.5</v>
      </c>
      <c r="DP17" s="31" t="n">
        <f aca="false">NORMSDIST(DP15)</f>
        <v>0.5</v>
      </c>
      <c r="DQ17" s="31" t="n">
        <f aca="false">NORMSDIST(DQ15)</f>
        <v>0.5</v>
      </c>
      <c r="DR17" s="31" t="n">
        <f aca="false">NORMSDIST(DR15)</f>
        <v>0.5</v>
      </c>
      <c r="DS17" s="31" t="n">
        <f aca="false">NORMSDIST(DS15)</f>
        <v>0.5</v>
      </c>
      <c r="DT17" s="31" t="n">
        <f aca="false">NORMSDIST(DT15)</f>
        <v>0.5</v>
      </c>
      <c r="DU17" s="31" t="n">
        <f aca="false">NORMSDIST(DU15)</f>
        <v>0.5</v>
      </c>
      <c r="DV17" s="31" t="n">
        <f aca="false">NORMSDIST(DV15)</f>
        <v>0.5</v>
      </c>
      <c r="DW17" s="31" t="n">
        <f aca="false">NORMSDIST(DW15)</f>
        <v>0.5</v>
      </c>
      <c r="DX17" s="31" t="n">
        <f aca="false">NORMSDIST(DX15)</f>
        <v>0.5</v>
      </c>
      <c r="DY17" s="31" t="n">
        <f aca="false">NORMSDIST(DY15)</f>
        <v>0.5</v>
      </c>
      <c r="DZ17" s="31" t="n">
        <f aca="false">NORMSDIST(DZ15)</f>
        <v>0.5</v>
      </c>
      <c r="EA17" s="31" t="n">
        <f aca="false">NORMSDIST(EA15)</f>
        <v>0.5</v>
      </c>
      <c r="EB17" s="31" t="n">
        <f aca="false">NORMSDIST(EB15)</f>
        <v>0.5</v>
      </c>
      <c r="EC17" s="31" t="n">
        <f aca="false">NORMSDIST(EC15)</f>
        <v>0.5</v>
      </c>
      <c r="ED17" s="31" t="n">
        <f aca="false">NORMSDIST(ED15)</f>
        <v>0.5</v>
      </c>
      <c r="EE17" s="31" t="n">
        <f aca="false">NORMSDIST(EE15)</f>
        <v>0.5</v>
      </c>
      <c r="EF17" s="31" t="n">
        <f aca="false">NORMSDIST(EF15)</f>
        <v>0.5</v>
      </c>
      <c r="EG17" s="31" t="n">
        <f aca="false">NORMSDIST(EG15)</f>
        <v>0.5</v>
      </c>
      <c r="EH17" s="31" t="n">
        <f aca="false">NORMSDIST(EH15)</f>
        <v>0.5</v>
      </c>
      <c r="EI17" s="31" t="n">
        <f aca="false">NORMSDIST(EI15)</f>
        <v>0.5</v>
      </c>
      <c r="EJ17" s="31" t="n">
        <f aca="false">NORMSDIST(EJ15)</f>
        <v>0.5</v>
      </c>
      <c r="EK17" s="31" t="n">
        <f aca="false">NORMSDIST(EK15)</f>
        <v>0.5</v>
      </c>
      <c r="EL17" s="31" t="n">
        <f aca="false">NORMSDIST(EL15)</f>
        <v>0.5</v>
      </c>
      <c r="EM17" s="31" t="n">
        <f aca="false">NORMSDIST(EM15)</f>
        <v>0.5</v>
      </c>
      <c r="EN17" s="31" t="n">
        <f aca="false">NORMSDIST(EN15)</f>
        <v>0.5</v>
      </c>
      <c r="EO17" s="31" t="n">
        <f aca="false">NORMSDIST(EO15)</f>
        <v>0.5</v>
      </c>
      <c r="EP17" s="31" t="n">
        <f aca="false">NORMSDIST(EP15)</f>
        <v>0.5</v>
      </c>
      <c r="EQ17" s="31" t="n">
        <f aca="false">NORMSDIST(EQ15)</f>
        <v>0.5</v>
      </c>
      <c r="ER17" s="31" t="n">
        <f aca="false">NORMSDIST(ER15)</f>
        <v>0.5</v>
      </c>
      <c r="ES17" s="31" t="n">
        <f aca="false">NORMSDIST(ES15)</f>
        <v>0.5</v>
      </c>
      <c r="ET17" s="31" t="n">
        <f aca="false">NORMSDIST(ET15)</f>
        <v>0.5</v>
      </c>
      <c r="EU17" s="31" t="n">
        <f aca="false">NORMSDIST(EU15)</f>
        <v>0.5</v>
      </c>
      <c r="EV17" s="31" t="n">
        <f aca="false">NORMSDIST(EV15)</f>
        <v>0.5</v>
      </c>
      <c r="EW17" s="31" t="n">
        <f aca="false">NORMSDIST(EW15)</f>
        <v>0.5</v>
      </c>
      <c r="EX17" s="31" t="n">
        <f aca="false">NORMSDIST(EX15)</f>
        <v>0.5</v>
      </c>
      <c r="EY17" s="31" t="n">
        <f aca="false">NORMSDIST(EY15)</f>
        <v>0.5</v>
      </c>
      <c r="EZ17" s="31" t="n">
        <f aca="false">NORMSDIST(EZ15)</f>
        <v>0.5</v>
      </c>
      <c r="FA17" s="31" t="n">
        <f aca="false">NORMSDIST(FA15)</f>
        <v>0.5</v>
      </c>
      <c r="FB17" s="31" t="n">
        <f aca="false">NORMSDIST(FB15)</f>
        <v>0.5</v>
      </c>
      <c r="FC17" s="31" t="n">
        <f aca="false">NORMSDIST(FC15)</f>
        <v>0.5</v>
      </c>
      <c r="FD17" s="31" t="n">
        <f aca="false">NORMSDIST(FD15)</f>
        <v>0.5</v>
      </c>
      <c r="FE17" s="31" t="n">
        <f aca="false">NORMSDIST(FE15)</f>
        <v>0.5</v>
      </c>
      <c r="FF17" s="31" t="n">
        <f aca="false">NORMSDIST(FF15)</f>
        <v>0.5</v>
      </c>
      <c r="FG17" s="31" t="n">
        <f aca="false">NORMSDIST(FG15)</f>
        <v>0.5</v>
      </c>
      <c r="FH17" s="31" t="n">
        <f aca="false">NORMSDIST(FH15)</f>
        <v>0.5</v>
      </c>
      <c r="FI17" s="31" t="n">
        <f aca="false">NORMSDIST(FI15)</f>
        <v>0.5</v>
      </c>
      <c r="FJ17" s="31" t="n">
        <f aca="false">NORMSDIST(FJ15)</f>
        <v>0.5</v>
      </c>
      <c r="FK17" s="31" t="n">
        <f aca="false">NORMSDIST(FK15)</f>
        <v>0.5</v>
      </c>
      <c r="FL17" s="31" t="n">
        <f aca="false">NORMSDIST(FL15)</f>
        <v>0.5</v>
      </c>
      <c r="FM17" s="31" t="n">
        <f aca="false">NORMSDIST(FM15)</f>
        <v>0.5</v>
      </c>
      <c r="FN17" s="31" t="n">
        <f aca="false">NORMSDIST(FN15)</f>
        <v>0.5</v>
      </c>
      <c r="FO17" s="31" t="n">
        <f aca="false">NORMSDIST(FO15)</f>
        <v>0.5</v>
      </c>
      <c r="FP17" s="31" t="n">
        <f aca="false">NORMSDIST(FP15)</f>
        <v>0.5</v>
      </c>
      <c r="FQ17" s="31" t="n">
        <f aca="false">NORMSDIST(FQ15)</f>
        <v>0.5</v>
      </c>
      <c r="FR17" s="31" t="n">
        <f aca="false">NORMSDIST(FR15)</f>
        <v>0.5</v>
      </c>
      <c r="FS17" s="31" t="n">
        <f aca="false">NORMSDIST(FS15)</f>
        <v>0.5</v>
      </c>
      <c r="FT17" s="31" t="n">
        <f aca="false">NORMSDIST(FT15)</f>
        <v>0.5</v>
      </c>
      <c r="FU17" s="31" t="n">
        <f aca="false">NORMSDIST(FU15)</f>
        <v>0.5</v>
      </c>
      <c r="FV17" s="31" t="n">
        <f aca="false">NORMSDIST(FV15)</f>
        <v>0.5</v>
      </c>
      <c r="FW17" s="31" t="n">
        <f aca="false">NORMSDIST(FW15)</f>
        <v>0.5</v>
      </c>
      <c r="FX17" s="31" t="n">
        <f aca="false">NORMSDIST(FX15)</f>
        <v>0.5</v>
      </c>
      <c r="FY17" s="31" t="n">
        <f aca="false">NORMSDIST(FY15)</f>
        <v>0.5</v>
      </c>
      <c r="FZ17" s="31" t="n">
        <f aca="false">NORMSDIST(FZ15)</f>
        <v>0.5</v>
      </c>
      <c r="GA17" s="31" t="n">
        <f aca="false">NORMSDIST(GA15)</f>
        <v>0.5</v>
      </c>
      <c r="GB17" s="31" t="n">
        <f aca="false">NORMSDIST(GB15)</f>
        <v>0.5</v>
      </c>
      <c r="GC17" s="31" t="n">
        <f aca="false">NORMSDIST(GC15)</f>
        <v>0.5</v>
      </c>
      <c r="GD17" s="31" t="n">
        <f aca="false">NORMSDIST(GD15)</f>
        <v>0.5</v>
      </c>
      <c r="GE17" s="31" t="n">
        <f aca="false">NORMSDIST(GE15)</f>
        <v>0.5</v>
      </c>
      <c r="GF17" s="31" t="n">
        <f aca="false">NORMSDIST(GF15)</f>
        <v>0.5</v>
      </c>
      <c r="GG17" s="31" t="n">
        <f aca="false">NORMSDIST(GG15)</f>
        <v>0.5</v>
      </c>
      <c r="GH17" s="31" t="n">
        <f aca="false">NORMSDIST(GH15)</f>
        <v>0.5</v>
      </c>
      <c r="GI17" s="31" t="n">
        <f aca="false">NORMSDIST(GI15)</f>
        <v>0.5</v>
      </c>
      <c r="GJ17" s="31" t="n">
        <f aca="false">NORMSDIST(GJ15)</f>
        <v>0.5</v>
      </c>
      <c r="GK17" s="31" t="n">
        <f aca="false">NORMSDIST(GK15)</f>
        <v>0.5</v>
      </c>
      <c r="GL17" s="31" t="n">
        <f aca="false">NORMSDIST(GL15)</f>
        <v>0.5</v>
      </c>
      <c r="GM17" s="31" t="n">
        <f aca="false">NORMSDIST(GM15)</f>
        <v>0.5</v>
      </c>
      <c r="GN17" s="31" t="n">
        <f aca="false">NORMSDIST(GN15)</f>
        <v>0.5</v>
      </c>
      <c r="GO17" s="31" t="n">
        <f aca="false">NORMSDIST(GO15)</f>
        <v>0.5</v>
      </c>
      <c r="GP17" s="31" t="n">
        <f aca="false">NORMSDIST(GP15)</f>
        <v>0.5</v>
      </c>
      <c r="GQ17" s="31" t="n">
        <f aca="false">NORMSDIST(GQ15)</f>
        <v>0.5</v>
      </c>
      <c r="GR17" s="31" t="n">
        <f aca="false">NORMSDIST(GR15)</f>
        <v>0.5</v>
      </c>
      <c r="GS17" s="31" t="n">
        <f aca="false">NORMSDIST(GS15)</f>
        <v>0.5</v>
      </c>
      <c r="GT17" s="31" t="n">
        <f aca="false">NORMSDIST(GT15)</f>
        <v>0.5</v>
      </c>
      <c r="GU17" s="31" t="n">
        <f aca="false">NORMSDIST(GU15)</f>
        <v>0.5</v>
      </c>
      <c r="GV17" s="31" t="n">
        <f aca="false">NORMSDIST(GV15)</f>
        <v>0.5</v>
      </c>
      <c r="GW17" s="31" t="n">
        <f aca="false">NORMSDIST(GW15)</f>
        <v>0.5</v>
      </c>
      <c r="GX17" s="31" t="n">
        <f aca="false">NORMSDIST(GX15)</f>
        <v>0.5</v>
      </c>
      <c r="GY17" s="31" t="n">
        <f aca="false">NORMSDIST(GY15)</f>
        <v>0.5</v>
      </c>
      <c r="GZ17" s="31" t="n">
        <f aca="false">NORMSDIST(GZ15)</f>
        <v>0.5</v>
      </c>
      <c r="HA17" s="31" t="n">
        <f aca="false">NORMSDIST(HA15)</f>
        <v>0.5</v>
      </c>
      <c r="HB17" s="31" t="n">
        <f aca="false">NORMSDIST(HB15)</f>
        <v>0.5</v>
      </c>
      <c r="HC17" s="31" t="n">
        <f aca="false">NORMSDIST(HC15)</f>
        <v>0.5</v>
      </c>
      <c r="HD17" s="31" t="n">
        <f aca="false">NORMSDIST(HD15)</f>
        <v>0.5</v>
      </c>
      <c r="HE17" s="31" t="n">
        <f aca="false">NORMSDIST(HE15)</f>
        <v>0.5</v>
      </c>
      <c r="HF17" s="31" t="n">
        <f aca="false">NORMSDIST(HF15)</f>
        <v>0.5</v>
      </c>
      <c r="HG17" s="31" t="n">
        <f aca="false">NORMSDIST(HG15)</f>
        <v>0.5</v>
      </c>
      <c r="HH17" s="31" t="n">
        <f aca="false">NORMSDIST(HH15)</f>
        <v>0.5</v>
      </c>
      <c r="HI17" s="31" t="n">
        <f aca="false">NORMSDIST(HI15)</f>
        <v>0.5</v>
      </c>
      <c r="HJ17" s="31" t="n">
        <f aca="false">NORMSDIST(HJ15)</f>
        <v>0.5</v>
      </c>
      <c r="HK17" s="31" t="n">
        <f aca="false">NORMSDIST(HK15)</f>
        <v>0.5</v>
      </c>
      <c r="HL17" s="31" t="n">
        <f aca="false">NORMSDIST(HL15)</f>
        <v>0.5</v>
      </c>
      <c r="HM17" s="31" t="n">
        <f aca="false">NORMSDIST(HM15)</f>
        <v>0.5</v>
      </c>
      <c r="HN17" s="31" t="n">
        <f aca="false">NORMSDIST(HN15)</f>
        <v>0.5</v>
      </c>
      <c r="HO17" s="31" t="n">
        <f aca="false">NORMSDIST(HO15)</f>
        <v>0.5</v>
      </c>
      <c r="HP17" s="31" t="n">
        <f aca="false">NORMSDIST(HP15)</f>
        <v>0.5</v>
      </c>
      <c r="HQ17" s="31" t="n">
        <f aca="false">NORMSDIST(HQ15)</f>
        <v>0.5</v>
      </c>
      <c r="HR17" s="31" t="n">
        <f aca="false">NORMSDIST(HR15)</f>
        <v>0.5</v>
      </c>
      <c r="HS17" s="31" t="n">
        <f aca="false">NORMSDIST(HS15)</f>
        <v>0.5</v>
      </c>
      <c r="HT17" s="31" t="n">
        <f aca="false">NORMSDIST(HT15)</f>
        <v>0.5</v>
      </c>
      <c r="HU17" s="31" t="n">
        <f aca="false">NORMSDIST(HU15)</f>
        <v>0.5</v>
      </c>
      <c r="HV17" s="31" t="n">
        <f aca="false">NORMSDIST(HV15)</f>
        <v>0.5</v>
      </c>
      <c r="HW17" s="31" t="n">
        <f aca="false">NORMSDIST(HW15)</f>
        <v>0.5</v>
      </c>
      <c r="HX17" s="31" t="n">
        <f aca="false">NORMSDIST(HX15)</f>
        <v>0.5</v>
      </c>
      <c r="HY17" s="31" t="n">
        <f aca="false">NORMSDIST(HY15)</f>
        <v>0.5</v>
      </c>
      <c r="HZ17" s="31" t="n">
        <f aca="false">NORMSDIST(HZ15)</f>
        <v>0.5</v>
      </c>
      <c r="IA17" s="31" t="n">
        <f aca="false">NORMSDIST(IA15)</f>
        <v>0.5</v>
      </c>
      <c r="IB17" s="31" t="n">
        <f aca="false">NORMSDIST(IB15)</f>
        <v>0.5</v>
      </c>
      <c r="IC17" s="31" t="n">
        <f aca="false">NORMSDIST(IC15)</f>
        <v>0.5</v>
      </c>
      <c r="ID17" s="31" t="n">
        <f aca="false">NORMSDIST(ID15)</f>
        <v>0.5</v>
      </c>
      <c r="IE17" s="31" t="n">
        <f aca="false">NORMSDIST(IE15)</f>
        <v>0.5</v>
      </c>
      <c r="IF17" s="31" t="n">
        <f aca="false">NORMSDIST(IF15)</f>
        <v>0.5</v>
      </c>
      <c r="IG17" s="31" t="n">
        <f aca="false">NORMSDIST(IG15)</f>
        <v>0.5</v>
      </c>
      <c r="IH17" s="31" t="n">
        <f aca="false">NORMSDIST(IH15)</f>
        <v>0.5</v>
      </c>
      <c r="II17" s="31" t="n">
        <f aca="false">NORMSDIST(II15)</f>
        <v>0.5</v>
      </c>
      <c r="IJ17" s="31" t="n">
        <f aca="false">NORMSDIST(IJ15)</f>
        <v>0.5</v>
      </c>
      <c r="IK17" s="31" t="n">
        <f aca="false">NORMSDIST(IK15)</f>
        <v>0.5</v>
      </c>
      <c r="IL17" s="31" t="n">
        <f aca="false">NORMSDIST(IL15)</f>
        <v>0.5</v>
      </c>
      <c r="IM17" s="31" t="n">
        <f aca="false">NORMSDIST(IM15)</f>
        <v>0.5</v>
      </c>
      <c r="IN17" s="31" t="n">
        <f aca="false">NORMSDIST(IN15)</f>
        <v>0.5</v>
      </c>
      <c r="IO17" s="31" t="n">
        <f aca="false">NORMSDIST(IO15)</f>
        <v>0.5</v>
      </c>
      <c r="IP17" s="31" t="n">
        <f aca="false">NORMSDIST(IP15)</f>
        <v>0.5</v>
      </c>
      <c r="IQ17" s="31" t="n">
        <f aca="false">NORMSDIST(IQ15)</f>
        <v>0.5</v>
      </c>
      <c r="IR17" s="31" t="n">
        <f aca="false">NORMSDIST(IR15)</f>
        <v>0.5</v>
      </c>
      <c r="IS17" s="31" t="n">
        <f aca="false">NORMSDIST(IS15)</f>
        <v>0.5</v>
      </c>
    </row>
    <row r="18" customFormat="false" ht="12.75" hidden="false" customHeight="false" outlineLevel="0" collapsed="false">
      <c r="A18" s="32" t="s">
        <v>780</v>
      </c>
      <c r="B18" s="33"/>
      <c r="C18" s="34" t="n">
        <f aca="false">2*(1-C17)</f>
        <v>1.99812848881009</v>
      </c>
      <c r="D18" s="35" t="n">
        <f aca="false">2*(1-D17)</f>
        <v>1</v>
      </c>
      <c r="E18" s="35" t="n">
        <f aca="false">2*(1-E17)</f>
        <v>1</v>
      </c>
      <c r="F18" s="35" t="n">
        <f aca="false">2*(1-F17)</f>
        <v>1</v>
      </c>
      <c r="G18" s="35" t="n">
        <f aca="false">2*(1-G17)</f>
        <v>1</v>
      </c>
      <c r="H18" s="35" t="n">
        <f aca="false">2*(1-H17)</f>
        <v>1</v>
      </c>
      <c r="I18" s="35" t="n">
        <f aca="false">2*(1-I17)</f>
        <v>1</v>
      </c>
      <c r="J18" s="35" t="n">
        <f aca="false">2*(1-J17)</f>
        <v>1</v>
      </c>
      <c r="K18" s="35" t="n">
        <f aca="false">2*(1-K17)</f>
        <v>1</v>
      </c>
      <c r="L18" s="35" t="n">
        <f aca="false">2*(1-L17)</f>
        <v>1</v>
      </c>
      <c r="M18" s="35" t="n">
        <f aca="false">2*(1-M17)</f>
        <v>1</v>
      </c>
      <c r="N18" s="35" t="n">
        <f aca="false">2*(1-N17)</f>
        <v>1</v>
      </c>
      <c r="O18" s="35" t="n">
        <f aca="false">2*(1-O17)</f>
        <v>1</v>
      </c>
      <c r="P18" s="35" t="n">
        <f aca="false">2*(1-P17)</f>
        <v>1</v>
      </c>
      <c r="Q18" s="35" t="n">
        <f aca="false">2*(1-Q17)</f>
        <v>1</v>
      </c>
      <c r="R18" s="35" t="n">
        <f aca="false">2*(1-R17)</f>
        <v>1</v>
      </c>
      <c r="S18" s="35" t="n">
        <f aca="false">2*(1-S17)</f>
        <v>1</v>
      </c>
      <c r="T18" s="35" t="n">
        <f aca="false">2*(1-T17)</f>
        <v>1</v>
      </c>
      <c r="U18" s="35" t="n">
        <f aca="false">2*(1-U17)</f>
        <v>1</v>
      </c>
      <c r="V18" s="35" t="n">
        <f aca="false">2*(1-V17)</f>
        <v>1</v>
      </c>
      <c r="W18" s="35" t="n">
        <f aca="false">2*(1-W17)</f>
        <v>1</v>
      </c>
      <c r="X18" s="35" t="n">
        <f aca="false">2*(1-X17)</f>
        <v>1</v>
      </c>
      <c r="Y18" s="35" t="n">
        <f aca="false">2*(1-Y17)</f>
        <v>1</v>
      </c>
      <c r="Z18" s="35" t="n">
        <f aca="false">2*(1-Z17)</f>
        <v>1</v>
      </c>
      <c r="AA18" s="35" t="n">
        <f aca="false">2*(1-AA17)</f>
        <v>1</v>
      </c>
      <c r="AB18" s="35" t="n">
        <f aca="false">2*(1-AB17)</f>
        <v>1</v>
      </c>
      <c r="AC18" s="35" t="n">
        <f aca="false">2*(1-AC17)</f>
        <v>1</v>
      </c>
      <c r="AD18" s="35" t="n">
        <f aca="false">2*(1-AD17)</f>
        <v>1</v>
      </c>
      <c r="AE18" s="35" t="n">
        <f aca="false">2*(1-AE17)</f>
        <v>1</v>
      </c>
      <c r="AF18" s="35" t="n">
        <f aca="false">2*(1-AF17)</f>
        <v>1</v>
      </c>
      <c r="AG18" s="35" t="n">
        <f aca="false">2*(1-AG17)</f>
        <v>1</v>
      </c>
      <c r="AH18" s="35" t="n">
        <f aca="false">2*(1-AH17)</f>
        <v>1</v>
      </c>
      <c r="AI18" s="35" t="n">
        <f aca="false">2*(1-AI17)</f>
        <v>1</v>
      </c>
      <c r="AJ18" s="35" t="n">
        <f aca="false">2*(1-AJ17)</f>
        <v>1</v>
      </c>
      <c r="AK18" s="35" t="n">
        <f aca="false">2*(1-AK17)</f>
        <v>1</v>
      </c>
      <c r="AL18" s="35" t="n">
        <f aca="false">2*(1-AL17)</f>
        <v>1</v>
      </c>
      <c r="AM18" s="35" t="n">
        <f aca="false">2*(1-AM17)</f>
        <v>1</v>
      </c>
      <c r="AN18" s="35" t="n">
        <f aca="false">2*(1-AN17)</f>
        <v>1</v>
      </c>
      <c r="AO18" s="35" t="n">
        <f aca="false">2*(1-AO17)</f>
        <v>1</v>
      </c>
      <c r="AP18" s="35" t="n">
        <f aca="false">2*(1-AP17)</f>
        <v>1</v>
      </c>
      <c r="AQ18" s="35" t="n">
        <f aca="false">2*(1-AQ17)</f>
        <v>1</v>
      </c>
      <c r="AR18" s="35" t="n">
        <f aca="false">2*(1-AR17)</f>
        <v>1</v>
      </c>
      <c r="AS18" s="35" t="n">
        <f aca="false">2*(1-AS17)</f>
        <v>1</v>
      </c>
      <c r="AT18" s="35" t="n">
        <f aca="false">2*(1-AT17)</f>
        <v>1</v>
      </c>
      <c r="AU18" s="35" t="n">
        <f aca="false">2*(1-AU17)</f>
        <v>1</v>
      </c>
      <c r="AV18" s="35" t="n">
        <f aca="false">2*(1-AV17)</f>
        <v>1</v>
      </c>
      <c r="AW18" s="35" t="n">
        <f aca="false">2*(1-AW17)</f>
        <v>1</v>
      </c>
      <c r="AX18" s="35" t="n">
        <f aca="false">2*(1-AX17)</f>
        <v>1</v>
      </c>
      <c r="AY18" s="35" t="n">
        <f aca="false">2*(1-AY17)</f>
        <v>1</v>
      </c>
      <c r="AZ18" s="35" t="n">
        <f aca="false">2*(1-AZ17)</f>
        <v>1</v>
      </c>
      <c r="BA18" s="35" t="n">
        <f aca="false">2*(1-BA17)</f>
        <v>1</v>
      </c>
      <c r="BB18" s="35" t="n">
        <f aca="false">2*(1-BB17)</f>
        <v>1</v>
      </c>
      <c r="BC18" s="35" t="n">
        <f aca="false">2*(1-BC17)</f>
        <v>1</v>
      </c>
      <c r="BD18" s="35" t="n">
        <f aca="false">2*(1-BD17)</f>
        <v>1</v>
      </c>
      <c r="BE18" s="35" t="n">
        <f aca="false">2*(1-BE17)</f>
        <v>1</v>
      </c>
      <c r="BF18" s="35" t="n">
        <f aca="false">2*(1-BF17)</f>
        <v>1</v>
      </c>
      <c r="BG18" s="35" t="n">
        <f aca="false">2*(1-BG17)</f>
        <v>1</v>
      </c>
      <c r="BH18" s="35" t="n">
        <f aca="false">2*(1-BH17)</f>
        <v>1</v>
      </c>
      <c r="BI18" s="35" t="n">
        <f aca="false">2*(1-BI17)</f>
        <v>1</v>
      </c>
      <c r="BJ18" s="35" t="n">
        <f aca="false">2*(1-BJ17)</f>
        <v>1</v>
      </c>
      <c r="BK18" s="35" t="n">
        <f aca="false">2*(1-BK17)</f>
        <v>1</v>
      </c>
      <c r="BL18" s="35" t="n">
        <f aca="false">2*(1-BL17)</f>
        <v>1</v>
      </c>
      <c r="BM18" s="35" t="n">
        <f aca="false">2*(1-BM17)</f>
        <v>1</v>
      </c>
      <c r="BN18" s="35" t="n">
        <f aca="false">2*(1-BN17)</f>
        <v>1</v>
      </c>
      <c r="BO18" s="35" t="n">
        <f aca="false">2*(1-BO17)</f>
        <v>1</v>
      </c>
      <c r="BP18" s="35" t="n">
        <f aca="false">2*(1-BP17)</f>
        <v>1</v>
      </c>
      <c r="BQ18" s="35" t="n">
        <f aca="false">2*(1-BQ17)</f>
        <v>1</v>
      </c>
      <c r="BR18" s="35" t="n">
        <f aca="false">2*(1-BR17)</f>
        <v>1</v>
      </c>
      <c r="BS18" s="35" t="n">
        <f aca="false">2*(1-BS17)</f>
        <v>1</v>
      </c>
      <c r="BT18" s="35" t="n">
        <f aca="false">2*(1-BT17)</f>
        <v>1</v>
      </c>
      <c r="BU18" s="35" t="n">
        <f aca="false">2*(1-BU17)</f>
        <v>1</v>
      </c>
      <c r="BV18" s="35" t="n">
        <f aca="false">2*(1-BV17)</f>
        <v>1</v>
      </c>
      <c r="BW18" s="35" t="n">
        <f aca="false">2*(1-BW17)</f>
        <v>1</v>
      </c>
      <c r="BX18" s="35" t="n">
        <f aca="false">2*(1-BX17)</f>
        <v>1</v>
      </c>
      <c r="BY18" s="35" t="n">
        <f aca="false">2*(1-BY17)</f>
        <v>1</v>
      </c>
      <c r="BZ18" s="35" t="n">
        <f aca="false">2*(1-BZ17)</f>
        <v>1</v>
      </c>
      <c r="CA18" s="35" t="n">
        <f aca="false">2*(1-CA17)</f>
        <v>1</v>
      </c>
      <c r="CB18" s="35" t="n">
        <f aca="false">2*(1-CB17)</f>
        <v>1</v>
      </c>
      <c r="CC18" s="35" t="n">
        <f aca="false">2*(1-CC17)</f>
        <v>1</v>
      </c>
      <c r="CD18" s="35" t="n">
        <f aca="false">2*(1-CD17)</f>
        <v>1</v>
      </c>
      <c r="CE18" s="35" t="n">
        <f aca="false">2*(1-CE17)</f>
        <v>1</v>
      </c>
      <c r="CF18" s="35" t="n">
        <f aca="false">2*(1-CF17)</f>
        <v>1</v>
      </c>
      <c r="CG18" s="35" t="n">
        <f aca="false">2*(1-CG17)</f>
        <v>1</v>
      </c>
      <c r="CH18" s="35" t="n">
        <f aca="false">2*(1-CH17)</f>
        <v>1</v>
      </c>
      <c r="CI18" s="35" t="n">
        <f aca="false">2*(1-CI17)</f>
        <v>1</v>
      </c>
      <c r="CJ18" s="35" t="n">
        <f aca="false">2*(1-CJ17)</f>
        <v>1</v>
      </c>
      <c r="CK18" s="35" t="n">
        <f aca="false">2*(1-CK17)</f>
        <v>1</v>
      </c>
      <c r="CL18" s="35" t="n">
        <f aca="false">2*(1-CL17)</f>
        <v>1</v>
      </c>
      <c r="CM18" s="35" t="n">
        <f aca="false">2*(1-CM17)</f>
        <v>1</v>
      </c>
      <c r="CN18" s="35" t="n">
        <f aca="false">2*(1-CN17)</f>
        <v>1</v>
      </c>
      <c r="CO18" s="35" t="n">
        <f aca="false">2*(1-CO17)</f>
        <v>1</v>
      </c>
      <c r="CP18" s="35" t="n">
        <f aca="false">2*(1-CP17)</f>
        <v>1</v>
      </c>
      <c r="CQ18" s="35" t="n">
        <f aca="false">2*(1-CQ17)</f>
        <v>1</v>
      </c>
      <c r="CR18" s="35" t="n">
        <f aca="false">2*(1-CR17)</f>
        <v>1</v>
      </c>
      <c r="CS18" s="35" t="n">
        <f aca="false">2*(1-CS17)</f>
        <v>1</v>
      </c>
      <c r="CT18" s="35" t="n">
        <f aca="false">2*(1-CT17)</f>
        <v>1</v>
      </c>
      <c r="CU18" s="35" t="n">
        <f aca="false">2*(1-CU17)</f>
        <v>1</v>
      </c>
      <c r="CV18" s="35" t="n">
        <f aca="false">2*(1-CV17)</f>
        <v>1</v>
      </c>
      <c r="CW18" s="35" t="n">
        <f aca="false">2*(1-CW17)</f>
        <v>1</v>
      </c>
      <c r="CX18" s="35" t="n">
        <f aca="false">2*(1-CX17)</f>
        <v>1</v>
      </c>
      <c r="CY18" s="35" t="n">
        <f aca="false">2*(1-CY17)</f>
        <v>1</v>
      </c>
      <c r="CZ18" s="35" t="n">
        <f aca="false">2*(1-CZ17)</f>
        <v>1</v>
      </c>
      <c r="DA18" s="35" t="n">
        <f aca="false">2*(1-DA17)</f>
        <v>1</v>
      </c>
      <c r="DB18" s="35" t="n">
        <f aca="false">2*(1-DB17)</f>
        <v>1</v>
      </c>
      <c r="DC18" s="35" t="n">
        <f aca="false">2*(1-DC17)</f>
        <v>1</v>
      </c>
      <c r="DD18" s="35" t="n">
        <f aca="false">2*(1-DD17)</f>
        <v>1</v>
      </c>
      <c r="DE18" s="35" t="n">
        <f aca="false">2*(1-DE17)</f>
        <v>1</v>
      </c>
      <c r="DF18" s="35" t="n">
        <f aca="false">2*(1-DF17)</f>
        <v>1</v>
      </c>
      <c r="DG18" s="35" t="n">
        <f aca="false">2*(1-DG17)</f>
        <v>1</v>
      </c>
      <c r="DH18" s="35" t="n">
        <f aca="false">2*(1-DH17)</f>
        <v>1</v>
      </c>
      <c r="DI18" s="35" t="n">
        <f aca="false">2*(1-DI17)</f>
        <v>1</v>
      </c>
      <c r="DJ18" s="35" t="n">
        <f aca="false">2*(1-DJ17)</f>
        <v>1</v>
      </c>
      <c r="DK18" s="35" t="n">
        <f aca="false">2*(1-DK17)</f>
        <v>1</v>
      </c>
      <c r="DL18" s="35" t="n">
        <f aca="false">2*(1-DL17)</f>
        <v>1</v>
      </c>
      <c r="DM18" s="35" t="n">
        <f aca="false">2*(1-DM17)</f>
        <v>1</v>
      </c>
      <c r="DN18" s="35" t="n">
        <f aca="false">2*(1-DN17)</f>
        <v>1</v>
      </c>
      <c r="DO18" s="35" t="n">
        <f aca="false">2*(1-DO17)</f>
        <v>1</v>
      </c>
      <c r="DP18" s="35" t="n">
        <f aca="false">2*(1-DP17)</f>
        <v>1</v>
      </c>
      <c r="DQ18" s="35" t="n">
        <f aca="false">2*(1-DQ17)</f>
        <v>1</v>
      </c>
      <c r="DR18" s="35" t="n">
        <f aca="false">2*(1-DR17)</f>
        <v>1</v>
      </c>
      <c r="DS18" s="35" t="n">
        <f aca="false">2*(1-DS17)</f>
        <v>1</v>
      </c>
      <c r="DT18" s="35" t="n">
        <f aca="false">2*(1-DT17)</f>
        <v>1</v>
      </c>
      <c r="DU18" s="35" t="n">
        <f aca="false">2*(1-DU17)</f>
        <v>1</v>
      </c>
      <c r="DV18" s="35" t="n">
        <f aca="false">2*(1-DV17)</f>
        <v>1</v>
      </c>
      <c r="DW18" s="35" t="n">
        <f aca="false">2*(1-DW17)</f>
        <v>1</v>
      </c>
      <c r="DX18" s="35" t="n">
        <f aca="false">2*(1-DX17)</f>
        <v>1</v>
      </c>
      <c r="DY18" s="35" t="n">
        <f aca="false">2*(1-DY17)</f>
        <v>1</v>
      </c>
      <c r="DZ18" s="35" t="n">
        <f aca="false">2*(1-DZ17)</f>
        <v>1</v>
      </c>
      <c r="EA18" s="35" t="n">
        <f aca="false">2*(1-EA17)</f>
        <v>1</v>
      </c>
      <c r="EB18" s="35" t="n">
        <f aca="false">2*(1-EB17)</f>
        <v>1</v>
      </c>
      <c r="EC18" s="35" t="n">
        <f aca="false">2*(1-EC17)</f>
        <v>1</v>
      </c>
      <c r="ED18" s="35" t="n">
        <f aca="false">2*(1-ED17)</f>
        <v>1</v>
      </c>
      <c r="EE18" s="35" t="n">
        <f aca="false">2*(1-EE17)</f>
        <v>1</v>
      </c>
      <c r="EF18" s="35" t="n">
        <f aca="false">2*(1-EF17)</f>
        <v>1</v>
      </c>
      <c r="EG18" s="35" t="n">
        <f aca="false">2*(1-EG17)</f>
        <v>1</v>
      </c>
      <c r="EH18" s="35" t="n">
        <f aca="false">2*(1-EH17)</f>
        <v>1</v>
      </c>
      <c r="EI18" s="35" t="n">
        <f aca="false">2*(1-EI17)</f>
        <v>1</v>
      </c>
      <c r="EJ18" s="35" t="n">
        <f aca="false">2*(1-EJ17)</f>
        <v>1</v>
      </c>
      <c r="EK18" s="35" t="n">
        <f aca="false">2*(1-EK17)</f>
        <v>1</v>
      </c>
      <c r="EL18" s="35" t="n">
        <f aca="false">2*(1-EL17)</f>
        <v>1</v>
      </c>
      <c r="EM18" s="35" t="n">
        <f aca="false">2*(1-EM17)</f>
        <v>1</v>
      </c>
      <c r="EN18" s="35" t="n">
        <f aca="false">2*(1-EN17)</f>
        <v>1</v>
      </c>
      <c r="EO18" s="35" t="n">
        <f aca="false">2*(1-EO17)</f>
        <v>1</v>
      </c>
      <c r="EP18" s="35" t="n">
        <f aca="false">2*(1-EP17)</f>
        <v>1</v>
      </c>
      <c r="EQ18" s="35" t="n">
        <f aca="false">2*(1-EQ17)</f>
        <v>1</v>
      </c>
      <c r="ER18" s="35" t="n">
        <f aca="false">2*(1-ER17)</f>
        <v>1</v>
      </c>
      <c r="ES18" s="35" t="n">
        <f aca="false">2*(1-ES17)</f>
        <v>1</v>
      </c>
      <c r="ET18" s="35" t="n">
        <f aca="false">2*(1-ET17)</f>
        <v>1</v>
      </c>
      <c r="EU18" s="35" t="n">
        <f aca="false">2*(1-EU17)</f>
        <v>1</v>
      </c>
      <c r="EV18" s="35" t="n">
        <f aca="false">2*(1-EV17)</f>
        <v>1</v>
      </c>
      <c r="EW18" s="35" t="n">
        <f aca="false">2*(1-EW17)</f>
        <v>1</v>
      </c>
      <c r="EX18" s="35" t="n">
        <f aca="false">2*(1-EX17)</f>
        <v>1</v>
      </c>
      <c r="EY18" s="35" t="n">
        <f aca="false">2*(1-EY17)</f>
        <v>1</v>
      </c>
      <c r="EZ18" s="35" t="n">
        <f aca="false">2*(1-EZ17)</f>
        <v>1</v>
      </c>
      <c r="FA18" s="35" t="n">
        <f aca="false">2*(1-FA17)</f>
        <v>1</v>
      </c>
      <c r="FB18" s="35" t="n">
        <f aca="false">2*(1-FB17)</f>
        <v>1</v>
      </c>
      <c r="FC18" s="35" t="n">
        <f aca="false">2*(1-FC17)</f>
        <v>1</v>
      </c>
      <c r="FD18" s="35" t="n">
        <f aca="false">2*(1-FD17)</f>
        <v>1</v>
      </c>
      <c r="FE18" s="35" t="n">
        <f aca="false">2*(1-FE17)</f>
        <v>1</v>
      </c>
      <c r="FF18" s="35" t="n">
        <f aca="false">2*(1-FF17)</f>
        <v>1</v>
      </c>
      <c r="FG18" s="35" t="n">
        <f aca="false">2*(1-FG17)</f>
        <v>1</v>
      </c>
      <c r="FH18" s="35" t="n">
        <f aca="false">2*(1-FH17)</f>
        <v>1</v>
      </c>
      <c r="FI18" s="35" t="n">
        <f aca="false">2*(1-FI17)</f>
        <v>1</v>
      </c>
      <c r="FJ18" s="35" t="n">
        <f aca="false">2*(1-FJ17)</f>
        <v>1</v>
      </c>
      <c r="FK18" s="35" t="n">
        <f aca="false">2*(1-FK17)</f>
        <v>1</v>
      </c>
      <c r="FL18" s="35" t="n">
        <f aca="false">2*(1-FL17)</f>
        <v>1</v>
      </c>
      <c r="FM18" s="35" t="n">
        <f aca="false">2*(1-FM17)</f>
        <v>1</v>
      </c>
      <c r="FN18" s="35" t="n">
        <f aca="false">2*(1-FN17)</f>
        <v>1</v>
      </c>
      <c r="FO18" s="35" t="n">
        <f aca="false">2*(1-FO17)</f>
        <v>1</v>
      </c>
      <c r="FP18" s="35" t="n">
        <f aca="false">2*(1-FP17)</f>
        <v>1</v>
      </c>
      <c r="FQ18" s="35" t="n">
        <f aca="false">2*(1-FQ17)</f>
        <v>1</v>
      </c>
      <c r="FR18" s="35" t="n">
        <f aca="false">2*(1-FR17)</f>
        <v>1</v>
      </c>
      <c r="FS18" s="35" t="n">
        <f aca="false">2*(1-FS17)</f>
        <v>1</v>
      </c>
      <c r="FT18" s="35" t="n">
        <f aca="false">2*(1-FT17)</f>
        <v>1</v>
      </c>
      <c r="FU18" s="35" t="n">
        <f aca="false">2*(1-FU17)</f>
        <v>1</v>
      </c>
      <c r="FV18" s="35" t="n">
        <f aca="false">2*(1-FV17)</f>
        <v>1</v>
      </c>
      <c r="FW18" s="35" t="n">
        <f aca="false">2*(1-FW17)</f>
        <v>1</v>
      </c>
      <c r="FX18" s="35" t="n">
        <f aca="false">2*(1-FX17)</f>
        <v>1</v>
      </c>
      <c r="FY18" s="35" t="n">
        <f aca="false">2*(1-FY17)</f>
        <v>1</v>
      </c>
      <c r="FZ18" s="35" t="n">
        <f aca="false">2*(1-FZ17)</f>
        <v>1</v>
      </c>
      <c r="GA18" s="35" t="n">
        <f aca="false">2*(1-GA17)</f>
        <v>1</v>
      </c>
      <c r="GB18" s="35" t="n">
        <f aca="false">2*(1-GB17)</f>
        <v>1</v>
      </c>
      <c r="GC18" s="35" t="n">
        <f aca="false">2*(1-GC17)</f>
        <v>1</v>
      </c>
      <c r="GD18" s="35" t="n">
        <f aca="false">2*(1-GD17)</f>
        <v>1</v>
      </c>
      <c r="GE18" s="35" t="n">
        <f aca="false">2*(1-GE17)</f>
        <v>1</v>
      </c>
      <c r="GF18" s="35" t="n">
        <f aca="false">2*(1-GF17)</f>
        <v>1</v>
      </c>
      <c r="GG18" s="35" t="n">
        <f aca="false">2*(1-GG17)</f>
        <v>1</v>
      </c>
      <c r="GH18" s="35" t="n">
        <f aca="false">2*(1-GH17)</f>
        <v>1</v>
      </c>
      <c r="GI18" s="35" t="n">
        <f aca="false">2*(1-GI17)</f>
        <v>1</v>
      </c>
      <c r="GJ18" s="35" t="n">
        <f aca="false">2*(1-GJ17)</f>
        <v>1</v>
      </c>
      <c r="GK18" s="35" t="n">
        <f aca="false">2*(1-GK17)</f>
        <v>1</v>
      </c>
      <c r="GL18" s="35" t="n">
        <f aca="false">2*(1-GL17)</f>
        <v>1</v>
      </c>
      <c r="GM18" s="35" t="n">
        <f aca="false">2*(1-GM17)</f>
        <v>1</v>
      </c>
      <c r="GN18" s="35" t="n">
        <f aca="false">2*(1-GN17)</f>
        <v>1</v>
      </c>
      <c r="GO18" s="35" t="n">
        <f aca="false">2*(1-GO17)</f>
        <v>1</v>
      </c>
      <c r="GP18" s="35" t="n">
        <f aca="false">2*(1-GP17)</f>
        <v>1</v>
      </c>
      <c r="GQ18" s="35" t="n">
        <f aca="false">2*(1-GQ17)</f>
        <v>1</v>
      </c>
      <c r="GR18" s="35" t="n">
        <f aca="false">2*(1-GR17)</f>
        <v>1</v>
      </c>
      <c r="GS18" s="35" t="n">
        <f aca="false">2*(1-GS17)</f>
        <v>1</v>
      </c>
      <c r="GT18" s="35" t="n">
        <f aca="false">2*(1-GT17)</f>
        <v>1</v>
      </c>
      <c r="GU18" s="35" t="n">
        <f aca="false">2*(1-GU17)</f>
        <v>1</v>
      </c>
      <c r="GV18" s="35" t="n">
        <f aca="false">2*(1-GV17)</f>
        <v>1</v>
      </c>
      <c r="GW18" s="35" t="n">
        <f aca="false">2*(1-GW17)</f>
        <v>1</v>
      </c>
      <c r="GX18" s="35" t="n">
        <f aca="false">2*(1-GX17)</f>
        <v>1</v>
      </c>
      <c r="GY18" s="35" t="n">
        <f aca="false">2*(1-GY17)</f>
        <v>1</v>
      </c>
      <c r="GZ18" s="35" t="n">
        <f aca="false">2*(1-GZ17)</f>
        <v>1</v>
      </c>
      <c r="HA18" s="35" t="n">
        <f aca="false">2*(1-HA17)</f>
        <v>1</v>
      </c>
      <c r="HB18" s="35" t="n">
        <f aca="false">2*(1-HB17)</f>
        <v>1</v>
      </c>
      <c r="HC18" s="35" t="n">
        <f aca="false">2*(1-HC17)</f>
        <v>1</v>
      </c>
      <c r="HD18" s="35" t="n">
        <f aca="false">2*(1-HD17)</f>
        <v>1</v>
      </c>
      <c r="HE18" s="35" t="n">
        <f aca="false">2*(1-HE17)</f>
        <v>1</v>
      </c>
      <c r="HF18" s="35" t="n">
        <f aca="false">2*(1-HF17)</f>
        <v>1</v>
      </c>
      <c r="HG18" s="35" t="n">
        <f aca="false">2*(1-HG17)</f>
        <v>1</v>
      </c>
      <c r="HH18" s="35" t="n">
        <f aca="false">2*(1-HH17)</f>
        <v>1</v>
      </c>
      <c r="HI18" s="35" t="n">
        <f aca="false">2*(1-HI17)</f>
        <v>1</v>
      </c>
      <c r="HJ18" s="35" t="n">
        <f aca="false">2*(1-HJ17)</f>
        <v>1</v>
      </c>
      <c r="HK18" s="35" t="n">
        <f aca="false">2*(1-HK17)</f>
        <v>1</v>
      </c>
      <c r="HL18" s="35" t="n">
        <f aca="false">2*(1-HL17)</f>
        <v>1</v>
      </c>
      <c r="HM18" s="35" t="n">
        <f aca="false">2*(1-HM17)</f>
        <v>1</v>
      </c>
      <c r="HN18" s="35" t="n">
        <f aca="false">2*(1-HN17)</f>
        <v>1</v>
      </c>
      <c r="HO18" s="35" t="n">
        <f aca="false">2*(1-HO17)</f>
        <v>1</v>
      </c>
      <c r="HP18" s="35" t="n">
        <f aca="false">2*(1-HP17)</f>
        <v>1</v>
      </c>
      <c r="HQ18" s="35" t="n">
        <f aca="false">2*(1-HQ17)</f>
        <v>1</v>
      </c>
      <c r="HR18" s="35" t="n">
        <f aca="false">2*(1-HR17)</f>
        <v>1</v>
      </c>
      <c r="HS18" s="35" t="n">
        <f aca="false">2*(1-HS17)</f>
        <v>1</v>
      </c>
      <c r="HT18" s="35" t="n">
        <f aca="false">2*(1-HT17)</f>
        <v>1</v>
      </c>
      <c r="HU18" s="35" t="n">
        <f aca="false">2*(1-HU17)</f>
        <v>1</v>
      </c>
      <c r="HV18" s="35" t="n">
        <f aca="false">2*(1-HV17)</f>
        <v>1</v>
      </c>
      <c r="HW18" s="35" t="n">
        <f aca="false">2*(1-HW17)</f>
        <v>1</v>
      </c>
      <c r="HX18" s="35" t="n">
        <f aca="false">2*(1-HX17)</f>
        <v>1</v>
      </c>
      <c r="HY18" s="35" t="n">
        <f aca="false">2*(1-HY17)</f>
        <v>1</v>
      </c>
      <c r="HZ18" s="35" t="n">
        <f aca="false">2*(1-HZ17)</f>
        <v>1</v>
      </c>
      <c r="IA18" s="35" t="n">
        <f aca="false">2*(1-IA17)</f>
        <v>1</v>
      </c>
      <c r="IB18" s="35" t="n">
        <f aca="false">2*(1-IB17)</f>
        <v>1</v>
      </c>
      <c r="IC18" s="35" t="n">
        <f aca="false">2*(1-IC17)</f>
        <v>1</v>
      </c>
      <c r="ID18" s="35" t="n">
        <f aca="false">2*(1-ID17)</f>
        <v>1</v>
      </c>
      <c r="IE18" s="35" t="n">
        <f aca="false">2*(1-IE17)</f>
        <v>1</v>
      </c>
      <c r="IF18" s="35" t="n">
        <f aca="false">2*(1-IF17)</f>
        <v>1</v>
      </c>
      <c r="IG18" s="35" t="n">
        <f aca="false">2*(1-IG17)</f>
        <v>1</v>
      </c>
      <c r="IH18" s="35" t="n">
        <f aca="false">2*(1-IH17)</f>
        <v>1</v>
      </c>
      <c r="II18" s="35" t="n">
        <f aca="false">2*(1-II17)</f>
        <v>1</v>
      </c>
      <c r="IJ18" s="35" t="n">
        <f aca="false">2*(1-IJ17)</f>
        <v>1</v>
      </c>
      <c r="IK18" s="35" t="n">
        <f aca="false">2*(1-IK17)</f>
        <v>1</v>
      </c>
      <c r="IL18" s="35" t="n">
        <f aca="false">2*(1-IL17)</f>
        <v>1</v>
      </c>
      <c r="IM18" s="35" t="n">
        <f aca="false">2*(1-IM17)</f>
        <v>1</v>
      </c>
      <c r="IN18" s="35" t="n">
        <f aca="false">2*(1-IN17)</f>
        <v>1</v>
      </c>
      <c r="IO18" s="35" t="n">
        <f aca="false">2*(1-IO17)</f>
        <v>1</v>
      </c>
      <c r="IP18" s="35" t="n">
        <f aca="false">2*(1-IP17)</f>
        <v>1</v>
      </c>
      <c r="IQ18" s="35" t="n">
        <f aca="false">2*(1-IQ17)</f>
        <v>1</v>
      </c>
      <c r="IR18" s="35" t="n">
        <f aca="false">2*(1-IR17)</f>
        <v>1</v>
      </c>
      <c r="IS18" s="35" t="n">
        <f aca="false">2*(1-IS17)</f>
        <v>1</v>
      </c>
    </row>
    <row r="19" customFormat="false" ht="12.75" hidden="false" customHeight="false" outlineLevel="0" collapsed="false">
      <c r="A19" s="32" t="s">
        <v>781</v>
      </c>
      <c r="B19" s="33"/>
      <c r="C19" s="36" t="n">
        <f aca="false">2*C17</f>
        <v>0.00187151118990528</v>
      </c>
      <c r="D19" s="37" t="n">
        <f aca="false">2*D17</f>
        <v>1</v>
      </c>
      <c r="E19" s="37" t="n">
        <f aca="false">2*E17</f>
        <v>1</v>
      </c>
      <c r="F19" s="37" t="n">
        <f aca="false">2*F17</f>
        <v>1</v>
      </c>
      <c r="G19" s="37" t="n">
        <f aca="false">2*G17</f>
        <v>1</v>
      </c>
      <c r="H19" s="37" t="n">
        <f aca="false">2*H17</f>
        <v>1</v>
      </c>
      <c r="I19" s="37" t="n">
        <f aca="false">2*I17</f>
        <v>1</v>
      </c>
      <c r="J19" s="37" t="n">
        <f aca="false">2*J17</f>
        <v>1</v>
      </c>
      <c r="K19" s="37" t="n">
        <f aca="false">2*K17</f>
        <v>1</v>
      </c>
      <c r="L19" s="37" t="n">
        <f aca="false">2*L17</f>
        <v>1</v>
      </c>
      <c r="M19" s="37" t="n">
        <f aca="false">2*M17</f>
        <v>1</v>
      </c>
      <c r="N19" s="37" t="n">
        <f aca="false">2*N17</f>
        <v>1</v>
      </c>
      <c r="O19" s="37" t="n">
        <f aca="false">2*O17</f>
        <v>1</v>
      </c>
      <c r="P19" s="37" t="n">
        <f aca="false">2*P17</f>
        <v>1</v>
      </c>
      <c r="Q19" s="37" t="n">
        <f aca="false">2*Q17</f>
        <v>1</v>
      </c>
      <c r="R19" s="37" t="n">
        <f aca="false">2*R17</f>
        <v>1</v>
      </c>
      <c r="S19" s="37" t="n">
        <f aca="false">2*S17</f>
        <v>1</v>
      </c>
      <c r="T19" s="37" t="n">
        <f aca="false">2*T17</f>
        <v>1</v>
      </c>
      <c r="U19" s="37" t="n">
        <f aca="false">2*U17</f>
        <v>1</v>
      </c>
      <c r="V19" s="37" t="n">
        <f aca="false">2*V17</f>
        <v>1</v>
      </c>
      <c r="W19" s="37" t="n">
        <f aca="false">2*W17</f>
        <v>1</v>
      </c>
      <c r="X19" s="37" t="n">
        <f aca="false">2*X17</f>
        <v>1</v>
      </c>
      <c r="Y19" s="37" t="n">
        <f aca="false">2*Y17</f>
        <v>1</v>
      </c>
      <c r="Z19" s="37" t="n">
        <f aca="false">2*Z17</f>
        <v>1</v>
      </c>
      <c r="AA19" s="37" t="n">
        <f aca="false">2*AA17</f>
        <v>1</v>
      </c>
      <c r="AB19" s="37" t="n">
        <f aca="false">2*AB17</f>
        <v>1</v>
      </c>
      <c r="AC19" s="37" t="n">
        <f aca="false">2*AC17</f>
        <v>1</v>
      </c>
      <c r="AD19" s="37" t="n">
        <f aca="false">2*AD17</f>
        <v>1</v>
      </c>
      <c r="AE19" s="37" t="n">
        <f aca="false">2*AE17</f>
        <v>1</v>
      </c>
      <c r="AF19" s="37" t="n">
        <f aca="false">2*AF17</f>
        <v>1</v>
      </c>
      <c r="AG19" s="37" t="n">
        <f aca="false">2*AG17</f>
        <v>1</v>
      </c>
      <c r="AH19" s="37" t="n">
        <f aca="false">2*AH17</f>
        <v>1</v>
      </c>
      <c r="AI19" s="37" t="n">
        <f aca="false">2*AI17</f>
        <v>1</v>
      </c>
      <c r="AJ19" s="37" t="n">
        <f aca="false">2*AJ17</f>
        <v>1</v>
      </c>
      <c r="AK19" s="37" t="n">
        <f aca="false">2*AK17</f>
        <v>1</v>
      </c>
      <c r="AL19" s="37" t="n">
        <f aca="false">2*AL17</f>
        <v>1</v>
      </c>
      <c r="AM19" s="37" t="n">
        <f aca="false">2*AM17</f>
        <v>1</v>
      </c>
      <c r="AN19" s="37" t="n">
        <f aca="false">2*AN17</f>
        <v>1</v>
      </c>
      <c r="AO19" s="37" t="n">
        <f aca="false">2*AO17</f>
        <v>1</v>
      </c>
      <c r="AP19" s="37" t="n">
        <f aca="false">2*AP17</f>
        <v>1</v>
      </c>
      <c r="AQ19" s="37" t="n">
        <f aca="false">2*AQ17</f>
        <v>1</v>
      </c>
      <c r="AR19" s="37" t="n">
        <f aca="false">2*AR17</f>
        <v>1</v>
      </c>
      <c r="AS19" s="37" t="n">
        <f aca="false">2*AS17</f>
        <v>1</v>
      </c>
      <c r="AT19" s="37" t="n">
        <f aca="false">2*AT17</f>
        <v>1</v>
      </c>
      <c r="AU19" s="37" t="n">
        <f aca="false">2*AU17</f>
        <v>1</v>
      </c>
      <c r="AV19" s="37" t="n">
        <f aca="false">2*AV17</f>
        <v>1</v>
      </c>
      <c r="AW19" s="37" t="n">
        <f aca="false">2*AW17</f>
        <v>1</v>
      </c>
      <c r="AX19" s="37" t="n">
        <f aca="false">2*AX17</f>
        <v>1</v>
      </c>
      <c r="AY19" s="37" t="n">
        <f aca="false">2*AY17</f>
        <v>1</v>
      </c>
      <c r="AZ19" s="37" t="n">
        <f aca="false">2*AZ17</f>
        <v>1</v>
      </c>
      <c r="BA19" s="37" t="n">
        <f aca="false">2*BA17</f>
        <v>1</v>
      </c>
      <c r="BB19" s="37" t="n">
        <f aca="false">2*BB17</f>
        <v>1</v>
      </c>
      <c r="BC19" s="37" t="n">
        <f aca="false">2*BC17</f>
        <v>1</v>
      </c>
      <c r="BD19" s="37" t="n">
        <f aca="false">2*BD17</f>
        <v>1</v>
      </c>
      <c r="BE19" s="37" t="n">
        <f aca="false">2*BE17</f>
        <v>1</v>
      </c>
      <c r="BF19" s="37" t="n">
        <f aca="false">2*BF17</f>
        <v>1</v>
      </c>
      <c r="BG19" s="37" t="n">
        <f aca="false">2*BG17</f>
        <v>1</v>
      </c>
      <c r="BH19" s="37" t="n">
        <f aca="false">2*BH17</f>
        <v>1</v>
      </c>
      <c r="BI19" s="37" t="n">
        <f aca="false">2*BI17</f>
        <v>1</v>
      </c>
      <c r="BJ19" s="37" t="n">
        <f aca="false">2*BJ17</f>
        <v>1</v>
      </c>
      <c r="BK19" s="37" t="n">
        <f aca="false">2*BK17</f>
        <v>1</v>
      </c>
      <c r="BL19" s="37" t="n">
        <f aca="false">2*BL17</f>
        <v>1</v>
      </c>
      <c r="BM19" s="37" t="n">
        <f aca="false">2*BM17</f>
        <v>1</v>
      </c>
      <c r="BN19" s="37" t="n">
        <f aca="false">2*BN17</f>
        <v>1</v>
      </c>
      <c r="BO19" s="37" t="n">
        <f aca="false">2*BO17</f>
        <v>1</v>
      </c>
      <c r="BP19" s="37" t="n">
        <f aca="false">2*BP17</f>
        <v>1</v>
      </c>
      <c r="BQ19" s="37" t="n">
        <f aca="false">2*BQ17</f>
        <v>1</v>
      </c>
      <c r="BR19" s="37" t="n">
        <f aca="false">2*BR17</f>
        <v>1</v>
      </c>
      <c r="BS19" s="37" t="n">
        <f aca="false">2*BS17</f>
        <v>1</v>
      </c>
      <c r="BT19" s="37" t="n">
        <f aca="false">2*BT17</f>
        <v>1</v>
      </c>
      <c r="BU19" s="37" t="n">
        <f aca="false">2*BU17</f>
        <v>1</v>
      </c>
      <c r="BV19" s="37" t="n">
        <f aca="false">2*BV17</f>
        <v>1</v>
      </c>
      <c r="BW19" s="37" t="n">
        <f aca="false">2*BW17</f>
        <v>1</v>
      </c>
      <c r="BX19" s="37" t="n">
        <f aca="false">2*BX17</f>
        <v>1</v>
      </c>
      <c r="BY19" s="37" t="n">
        <f aca="false">2*BY17</f>
        <v>1</v>
      </c>
      <c r="BZ19" s="37" t="n">
        <f aca="false">2*BZ17</f>
        <v>1</v>
      </c>
      <c r="CA19" s="37" t="n">
        <f aca="false">2*CA17</f>
        <v>1</v>
      </c>
      <c r="CB19" s="37" t="n">
        <f aca="false">2*CB17</f>
        <v>1</v>
      </c>
      <c r="CC19" s="37" t="n">
        <f aca="false">2*CC17</f>
        <v>1</v>
      </c>
      <c r="CD19" s="37" t="n">
        <f aca="false">2*CD17</f>
        <v>1</v>
      </c>
      <c r="CE19" s="37" t="n">
        <f aca="false">2*CE17</f>
        <v>1</v>
      </c>
      <c r="CF19" s="37" t="n">
        <f aca="false">2*CF17</f>
        <v>1</v>
      </c>
      <c r="CG19" s="37" t="n">
        <f aca="false">2*CG17</f>
        <v>1</v>
      </c>
      <c r="CH19" s="37" t="n">
        <f aca="false">2*CH17</f>
        <v>1</v>
      </c>
      <c r="CI19" s="37" t="n">
        <f aca="false">2*CI17</f>
        <v>1</v>
      </c>
      <c r="CJ19" s="37" t="n">
        <f aca="false">2*CJ17</f>
        <v>1</v>
      </c>
      <c r="CK19" s="37" t="n">
        <f aca="false">2*CK17</f>
        <v>1</v>
      </c>
      <c r="CL19" s="37" t="n">
        <f aca="false">2*CL17</f>
        <v>1</v>
      </c>
      <c r="CM19" s="37" t="n">
        <f aca="false">2*CM17</f>
        <v>1</v>
      </c>
      <c r="CN19" s="37" t="n">
        <f aca="false">2*CN17</f>
        <v>1</v>
      </c>
      <c r="CO19" s="37" t="n">
        <f aca="false">2*CO17</f>
        <v>1</v>
      </c>
      <c r="CP19" s="37" t="n">
        <f aca="false">2*CP17</f>
        <v>1</v>
      </c>
      <c r="CQ19" s="37" t="n">
        <f aca="false">2*CQ17</f>
        <v>1</v>
      </c>
      <c r="CR19" s="37" t="n">
        <f aca="false">2*CR17</f>
        <v>1</v>
      </c>
      <c r="CS19" s="37" t="n">
        <f aca="false">2*CS17</f>
        <v>1</v>
      </c>
      <c r="CT19" s="37" t="n">
        <f aca="false">2*CT17</f>
        <v>1</v>
      </c>
      <c r="CU19" s="37" t="n">
        <f aca="false">2*CU17</f>
        <v>1</v>
      </c>
      <c r="CV19" s="37" t="n">
        <f aca="false">2*CV17</f>
        <v>1</v>
      </c>
      <c r="CW19" s="37" t="n">
        <f aca="false">2*CW17</f>
        <v>1</v>
      </c>
      <c r="CX19" s="37" t="n">
        <f aca="false">2*CX17</f>
        <v>1</v>
      </c>
      <c r="CY19" s="37" t="n">
        <f aca="false">2*CY17</f>
        <v>1</v>
      </c>
      <c r="CZ19" s="37" t="n">
        <f aca="false">2*CZ17</f>
        <v>1</v>
      </c>
      <c r="DA19" s="37" t="n">
        <f aca="false">2*DA17</f>
        <v>1</v>
      </c>
      <c r="DB19" s="37" t="n">
        <f aca="false">2*DB17</f>
        <v>1</v>
      </c>
      <c r="DC19" s="37" t="n">
        <f aca="false">2*DC17</f>
        <v>1</v>
      </c>
      <c r="DD19" s="37" t="n">
        <f aca="false">2*DD17</f>
        <v>1</v>
      </c>
      <c r="DE19" s="37" t="n">
        <f aca="false">2*DE17</f>
        <v>1</v>
      </c>
      <c r="DF19" s="37" t="n">
        <f aca="false">2*DF17</f>
        <v>1</v>
      </c>
      <c r="DG19" s="37" t="n">
        <f aca="false">2*DG17</f>
        <v>1</v>
      </c>
      <c r="DH19" s="37" t="n">
        <f aca="false">2*DH17</f>
        <v>1</v>
      </c>
      <c r="DI19" s="37" t="n">
        <f aca="false">2*DI17</f>
        <v>1</v>
      </c>
      <c r="DJ19" s="37" t="n">
        <f aca="false">2*DJ17</f>
        <v>1</v>
      </c>
      <c r="DK19" s="37" t="n">
        <f aca="false">2*DK17</f>
        <v>1</v>
      </c>
      <c r="DL19" s="37" t="n">
        <f aca="false">2*DL17</f>
        <v>1</v>
      </c>
      <c r="DM19" s="37" t="n">
        <f aca="false">2*DM17</f>
        <v>1</v>
      </c>
      <c r="DN19" s="37" t="n">
        <f aca="false">2*DN17</f>
        <v>1</v>
      </c>
      <c r="DO19" s="37" t="n">
        <f aca="false">2*DO17</f>
        <v>1</v>
      </c>
      <c r="DP19" s="37" t="n">
        <f aca="false">2*DP17</f>
        <v>1</v>
      </c>
      <c r="DQ19" s="37" t="n">
        <f aca="false">2*DQ17</f>
        <v>1</v>
      </c>
      <c r="DR19" s="37" t="n">
        <f aca="false">2*DR17</f>
        <v>1</v>
      </c>
      <c r="DS19" s="37" t="n">
        <f aca="false">2*DS17</f>
        <v>1</v>
      </c>
      <c r="DT19" s="37" t="n">
        <f aca="false">2*DT17</f>
        <v>1</v>
      </c>
      <c r="DU19" s="37" t="n">
        <f aca="false">2*DU17</f>
        <v>1</v>
      </c>
      <c r="DV19" s="37" t="n">
        <f aca="false">2*DV17</f>
        <v>1</v>
      </c>
      <c r="DW19" s="37" t="n">
        <f aca="false">2*DW17</f>
        <v>1</v>
      </c>
      <c r="DX19" s="37" t="n">
        <f aca="false">2*DX17</f>
        <v>1</v>
      </c>
      <c r="DY19" s="37" t="n">
        <f aca="false">2*DY17</f>
        <v>1</v>
      </c>
      <c r="DZ19" s="37" t="n">
        <f aca="false">2*DZ17</f>
        <v>1</v>
      </c>
      <c r="EA19" s="37" t="n">
        <f aca="false">2*EA17</f>
        <v>1</v>
      </c>
      <c r="EB19" s="37" t="n">
        <f aca="false">2*EB17</f>
        <v>1</v>
      </c>
      <c r="EC19" s="37" t="n">
        <f aca="false">2*EC17</f>
        <v>1</v>
      </c>
      <c r="ED19" s="37" t="n">
        <f aca="false">2*ED17</f>
        <v>1</v>
      </c>
      <c r="EE19" s="37" t="n">
        <f aca="false">2*EE17</f>
        <v>1</v>
      </c>
      <c r="EF19" s="37" t="n">
        <f aca="false">2*EF17</f>
        <v>1</v>
      </c>
      <c r="EG19" s="37" t="n">
        <f aca="false">2*EG17</f>
        <v>1</v>
      </c>
      <c r="EH19" s="37" t="n">
        <f aca="false">2*EH17</f>
        <v>1</v>
      </c>
      <c r="EI19" s="37" t="n">
        <f aca="false">2*EI17</f>
        <v>1</v>
      </c>
      <c r="EJ19" s="37" t="n">
        <f aca="false">2*EJ17</f>
        <v>1</v>
      </c>
      <c r="EK19" s="37" t="n">
        <f aca="false">2*EK17</f>
        <v>1</v>
      </c>
      <c r="EL19" s="37" t="n">
        <f aca="false">2*EL17</f>
        <v>1</v>
      </c>
      <c r="EM19" s="37" t="n">
        <f aca="false">2*EM17</f>
        <v>1</v>
      </c>
      <c r="EN19" s="37" t="n">
        <f aca="false">2*EN17</f>
        <v>1</v>
      </c>
      <c r="EO19" s="37" t="n">
        <f aca="false">2*EO17</f>
        <v>1</v>
      </c>
      <c r="EP19" s="37" t="n">
        <f aca="false">2*EP17</f>
        <v>1</v>
      </c>
      <c r="EQ19" s="37" t="n">
        <f aca="false">2*EQ17</f>
        <v>1</v>
      </c>
      <c r="ER19" s="37" t="n">
        <f aca="false">2*ER17</f>
        <v>1</v>
      </c>
      <c r="ES19" s="37" t="n">
        <f aca="false">2*ES17</f>
        <v>1</v>
      </c>
      <c r="ET19" s="37" t="n">
        <f aca="false">2*ET17</f>
        <v>1</v>
      </c>
      <c r="EU19" s="37" t="n">
        <f aca="false">2*EU17</f>
        <v>1</v>
      </c>
      <c r="EV19" s="37" t="n">
        <f aca="false">2*EV17</f>
        <v>1</v>
      </c>
      <c r="EW19" s="37" t="n">
        <f aca="false">2*EW17</f>
        <v>1</v>
      </c>
      <c r="EX19" s="37" t="n">
        <f aca="false">2*EX17</f>
        <v>1</v>
      </c>
      <c r="EY19" s="37" t="n">
        <f aca="false">2*EY17</f>
        <v>1</v>
      </c>
      <c r="EZ19" s="37" t="n">
        <f aca="false">2*EZ17</f>
        <v>1</v>
      </c>
      <c r="FA19" s="37" t="n">
        <f aca="false">2*FA17</f>
        <v>1</v>
      </c>
      <c r="FB19" s="37" t="n">
        <f aca="false">2*FB17</f>
        <v>1</v>
      </c>
      <c r="FC19" s="37" t="n">
        <f aca="false">2*FC17</f>
        <v>1</v>
      </c>
      <c r="FD19" s="37" t="n">
        <f aca="false">2*FD17</f>
        <v>1</v>
      </c>
      <c r="FE19" s="37" t="n">
        <f aca="false">2*FE17</f>
        <v>1</v>
      </c>
      <c r="FF19" s="37" t="n">
        <f aca="false">2*FF17</f>
        <v>1</v>
      </c>
      <c r="FG19" s="37" t="n">
        <f aca="false">2*FG17</f>
        <v>1</v>
      </c>
      <c r="FH19" s="37" t="n">
        <f aca="false">2*FH17</f>
        <v>1</v>
      </c>
      <c r="FI19" s="37" t="n">
        <f aca="false">2*FI17</f>
        <v>1</v>
      </c>
      <c r="FJ19" s="37" t="n">
        <f aca="false">2*FJ17</f>
        <v>1</v>
      </c>
      <c r="FK19" s="37" t="n">
        <f aca="false">2*FK17</f>
        <v>1</v>
      </c>
      <c r="FL19" s="37" t="n">
        <f aca="false">2*FL17</f>
        <v>1</v>
      </c>
      <c r="FM19" s="37" t="n">
        <f aca="false">2*FM17</f>
        <v>1</v>
      </c>
      <c r="FN19" s="37" t="n">
        <f aca="false">2*FN17</f>
        <v>1</v>
      </c>
      <c r="FO19" s="37" t="n">
        <f aca="false">2*FO17</f>
        <v>1</v>
      </c>
      <c r="FP19" s="37" t="n">
        <f aca="false">2*FP17</f>
        <v>1</v>
      </c>
      <c r="FQ19" s="37" t="n">
        <f aca="false">2*FQ17</f>
        <v>1</v>
      </c>
      <c r="FR19" s="37" t="n">
        <f aca="false">2*FR17</f>
        <v>1</v>
      </c>
      <c r="FS19" s="37" t="n">
        <f aca="false">2*FS17</f>
        <v>1</v>
      </c>
      <c r="FT19" s="37" t="n">
        <f aca="false">2*FT17</f>
        <v>1</v>
      </c>
      <c r="FU19" s="37" t="n">
        <f aca="false">2*FU17</f>
        <v>1</v>
      </c>
      <c r="FV19" s="37" t="n">
        <f aca="false">2*FV17</f>
        <v>1</v>
      </c>
      <c r="FW19" s="37" t="n">
        <f aca="false">2*FW17</f>
        <v>1</v>
      </c>
      <c r="FX19" s="37" t="n">
        <f aca="false">2*FX17</f>
        <v>1</v>
      </c>
      <c r="FY19" s="37" t="n">
        <f aca="false">2*FY17</f>
        <v>1</v>
      </c>
      <c r="FZ19" s="37" t="n">
        <f aca="false">2*FZ17</f>
        <v>1</v>
      </c>
      <c r="GA19" s="37" t="n">
        <f aca="false">2*GA17</f>
        <v>1</v>
      </c>
      <c r="GB19" s="37" t="n">
        <f aca="false">2*GB17</f>
        <v>1</v>
      </c>
      <c r="GC19" s="37" t="n">
        <f aca="false">2*GC17</f>
        <v>1</v>
      </c>
      <c r="GD19" s="37" t="n">
        <f aca="false">2*GD17</f>
        <v>1</v>
      </c>
      <c r="GE19" s="37" t="n">
        <f aca="false">2*GE17</f>
        <v>1</v>
      </c>
      <c r="GF19" s="37" t="n">
        <f aca="false">2*GF17</f>
        <v>1</v>
      </c>
      <c r="GG19" s="37" t="n">
        <f aca="false">2*GG17</f>
        <v>1</v>
      </c>
      <c r="GH19" s="37" t="n">
        <f aca="false">2*GH17</f>
        <v>1</v>
      </c>
      <c r="GI19" s="37" t="n">
        <f aca="false">2*GI17</f>
        <v>1</v>
      </c>
      <c r="GJ19" s="37" t="n">
        <f aca="false">2*GJ17</f>
        <v>1</v>
      </c>
      <c r="GK19" s="37" t="n">
        <f aca="false">2*GK17</f>
        <v>1</v>
      </c>
      <c r="GL19" s="37" t="n">
        <f aca="false">2*GL17</f>
        <v>1</v>
      </c>
      <c r="GM19" s="37" t="n">
        <f aca="false">2*GM17</f>
        <v>1</v>
      </c>
      <c r="GN19" s="37" t="n">
        <f aca="false">2*GN17</f>
        <v>1</v>
      </c>
      <c r="GO19" s="37" t="n">
        <f aca="false">2*GO17</f>
        <v>1</v>
      </c>
      <c r="GP19" s="37" t="n">
        <f aca="false">2*GP17</f>
        <v>1</v>
      </c>
      <c r="GQ19" s="37" t="n">
        <f aca="false">2*GQ17</f>
        <v>1</v>
      </c>
      <c r="GR19" s="37" t="n">
        <f aca="false">2*GR17</f>
        <v>1</v>
      </c>
      <c r="GS19" s="37" t="n">
        <f aca="false">2*GS17</f>
        <v>1</v>
      </c>
      <c r="GT19" s="37" t="n">
        <f aca="false">2*GT17</f>
        <v>1</v>
      </c>
      <c r="GU19" s="37" t="n">
        <f aca="false">2*GU17</f>
        <v>1</v>
      </c>
      <c r="GV19" s="37" t="n">
        <f aca="false">2*GV17</f>
        <v>1</v>
      </c>
      <c r="GW19" s="37" t="n">
        <f aca="false">2*GW17</f>
        <v>1</v>
      </c>
      <c r="GX19" s="37" t="n">
        <f aca="false">2*GX17</f>
        <v>1</v>
      </c>
      <c r="GY19" s="37" t="n">
        <f aca="false">2*GY17</f>
        <v>1</v>
      </c>
      <c r="GZ19" s="37" t="n">
        <f aca="false">2*GZ17</f>
        <v>1</v>
      </c>
      <c r="HA19" s="37" t="n">
        <f aca="false">2*HA17</f>
        <v>1</v>
      </c>
      <c r="HB19" s="37" t="n">
        <f aca="false">2*HB17</f>
        <v>1</v>
      </c>
      <c r="HC19" s="37" t="n">
        <f aca="false">2*HC17</f>
        <v>1</v>
      </c>
      <c r="HD19" s="37" t="n">
        <f aca="false">2*HD17</f>
        <v>1</v>
      </c>
      <c r="HE19" s="37" t="n">
        <f aca="false">2*HE17</f>
        <v>1</v>
      </c>
      <c r="HF19" s="37" t="n">
        <f aca="false">2*HF17</f>
        <v>1</v>
      </c>
      <c r="HG19" s="37" t="n">
        <f aca="false">2*HG17</f>
        <v>1</v>
      </c>
      <c r="HH19" s="37" t="n">
        <f aca="false">2*HH17</f>
        <v>1</v>
      </c>
      <c r="HI19" s="37" t="n">
        <f aca="false">2*HI17</f>
        <v>1</v>
      </c>
      <c r="HJ19" s="37" t="n">
        <f aca="false">2*HJ17</f>
        <v>1</v>
      </c>
      <c r="HK19" s="37" t="n">
        <f aca="false">2*HK17</f>
        <v>1</v>
      </c>
      <c r="HL19" s="37" t="n">
        <f aca="false">2*HL17</f>
        <v>1</v>
      </c>
      <c r="HM19" s="37" t="n">
        <f aca="false">2*HM17</f>
        <v>1</v>
      </c>
      <c r="HN19" s="37" t="n">
        <f aca="false">2*HN17</f>
        <v>1</v>
      </c>
      <c r="HO19" s="37" t="n">
        <f aca="false">2*HO17</f>
        <v>1</v>
      </c>
      <c r="HP19" s="37" t="n">
        <f aca="false">2*HP17</f>
        <v>1</v>
      </c>
      <c r="HQ19" s="37" t="n">
        <f aca="false">2*HQ17</f>
        <v>1</v>
      </c>
      <c r="HR19" s="37" t="n">
        <f aca="false">2*HR17</f>
        <v>1</v>
      </c>
      <c r="HS19" s="37" t="n">
        <f aca="false">2*HS17</f>
        <v>1</v>
      </c>
      <c r="HT19" s="37" t="n">
        <f aca="false">2*HT17</f>
        <v>1</v>
      </c>
      <c r="HU19" s="37" t="n">
        <f aca="false">2*HU17</f>
        <v>1</v>
      </c>
      <c r="HV19" s="37" t="n">
        <f aca="false">2*HV17</f>
        <v>1</v>
      </c>
      <c r="HW19" s="37" t="n">
        <f aca="false">2*HW17</f>
        <v>1</v>
      </c>
      <c r="HX19" s="37" t="n">
        <f aca="false">2*HX17</f>
        <v>1</v>
      </c>
      <c r="HY19" s="37" t="n">
        <f aca="false">2*HY17</f>
        <v>1</v>
      </c>
      <c r="HZ19" s="37" t="n">
        <f aca="false">2*HZ17</f>
        <v>1</v>
      </c>
      <c r="IA19" s="37" t="n">
        <f aca="false">2*IA17</f>
        <v>1</v>
      </c>
      <c r="IB19" s="37" t="n">
        <f aca="false">2*IB17</f>
        <v>1</v>
      </c>
      <c r="IC19" s="37" t="n">
        <f aca="false">2*IC17</f>
        <v>1</v>
      </c>
      <c r="ID19" s="37" t="n">
        <f aca="false">2*ID17</f>
        <v>1</v>
      </c>
      <c r="IE19" s="37" t="n">
        <f aca="false">2*IE17</f>
        <v>1</v>
      </c>
      <c r="IF19" s="37" t="n">
        <f aca="false">2*IF17</f>
        <v>1</v>
      </c>
      <c r="IG19" s="37" t="n">
        <f aca="false">2*IG17</f>
        <v>1</v>
      </c>
      <c r="IH19" s="37" t="n">
        <f aca="false">2*IH17</f>
        <v>1</v>
      </c>
      <c r="II19" s="37" t="n">
        <f aca="false">2*II17</f>
        <v>1</v>
      </c>
      <c r="IJ19" s="37" t="n">
        <f aca="false">2*IJ17</f>
        <v>1</v>
      </c>
      <c r="IK19" s="37" t="n">
        <f aca="false">2*IK17</f>
        <v>1</v>
      </c>
      <c r="IL19" s="37" t="n">
        <f aca="false">2*IL17</f>
        <v>1</v>
      </c>
      <c r="IM19" s="37" t="n">
        <f aca="false">2*IM17</f>
        <v>1</v>
      </c>
      <c r="IN19" s="37" t="n">
        <f aca="false">2*IN17</f>
        <v>1</v>
      </c>
      <c r="IO19" s="37" t="n">
        <f aca="false">2*IO17</f>
        <v>1</v>
      </c>
      <c r="IP19" s="37" t="n">
        <f aca="false">2*IP17</f>
        <v>1</v>
      </c>
      <c r="IQ19" s="37" t="n">
        <f aca="false">2*IQ17</f>
        <v>1</v>
      </c>
      <c r="IR19" s="37" t="n">
        <f aca="false">2*IR17</f>
        <v>1</v>
      </c>
      <c r="IS19" s="37" t="n">
        <f aca="false">2*IS17</f>
        <v>1</v>
      </c>
    </row>
    <row r="20" s="39" customFormat="true" ht="12.75" hidden="false" customHeight="false" outlineLevel="0" collapsed="false">
      <c r="A20" s="38" t="s">
        <v>782</v>
      </c>
      <c r="C20" s="40" t="n">
        <f aca="false">MIN(C18:C19)</f>
        <v>0.00187151118990528</v>
      </c>
      <c r="D20" s="41" t="n">
        <f aca="false">MIN(D18:D19)</f>
        <v>1</v>
      </c>
      <c r="E20" s="41" t="n">
        <f aca="false">MIN(E18:E19)</f>
        <v>1</v>
      </c>
      <c r="F20" s="41" t="n">
        <f aca="false">MIN(F18:F19)</f>
        <v>1</v>
      </c>
      <c r="G20" s="41" t="n">
        <f aca="false">MIN(G18:G19)</f>
        <v>1</v>
      </c>
      <c r="H20" s="41" t="n">
        <f aca="false">MIN(H18:H19)</f>
        <v>1</v>
      </c>
      <c r="I20" s="41" t="n">
        <f aca="false">MIN(I18:I19)</f>
        <v>1</v>
      </c>
      <c r="J20" s="41" t="n">
        <f aca="false">MIN(J18:J19)</f>
        <v>1</v>
      </c>
      <c r="K20" s="41" t="n">
        <f aca="false">MIN(K18:K19)</f>
        <v>1</v>
      </c>
      <c r="L20" s="41" t="n">
        <f aca="false">MIN(L18:L19)</f>
        <v>1</v>
      </c>
      <c r="M20" s="41" t="n">
        <f aca="false">MIN(M18:M19)</f>
        <v>1</v>
      </c>
      <c r="N20" s="41" t="n">
        <f aca="false">MIN(N18:N19)</f>
        <v>1</v>
      </c>
      <c r="O20" s="41" t="n">
        <f aca="false">MIN(O18:O19)</f>
        <v>1</v>
      </c>
      <c r="P20" s="41" t="n">
        <f aca="false">MIN(P18:P19)</f>
        <v>1</v>
      </c>
      <c r="Q20" s="41" t="n">
        <f aca="false">MIN(Q18:Q19)</f>
        <v>1</v>
      </c>
      <c r="R20" s="41" t="n">
        <f aca="false">MIN(R18:R19)</f>
        <v>1</v>
      </c>
      <c r="S20" s="41" t="n">
        <f aca="false">MIN(S18:S19)</f>
        <v>1</v>
      </c>
      <c r="T20" s="41" t="n">
        <f aca="false">MIN(T18:T19)</f>
        <v>1</v>
      </c>
      <c r="U20" s="41" t="n">
        <f aca="false">MIN(U18:U19)</f>
        <v>1</v>
      </c>
      <c r="V20" s="41" t="n">
        <f aca="false">MIN(V18:V19)</f>
        <v>1</v>
      </c>
      <c r="W20" s="41" t="n">
        <f aca="false">MIN(W18:W19)</f>
        <v>1</v>
      </c>
      <c r="X20" s="41" t="n">
        <f aca="false">MIN(X18:X19)</f>
        <v>1</v>
      </c>
      <c r="Y20" s="41" t="n">
        <f aca="false">MIN(Y18:Y19)</f>
        <v>1</v>
      </c>
      <c r="Z20" s="41" t="n">
        <f aca="false">MIN(Z18:Z19)</f>
        <v>1</v>
      </c>
      <c r="AA20" s="41" t="n">
        <f aca="false">MIN(AA18:AA19)</f>
        <v>1</v>
      </c>
      <c r="AB20" s="41" t="n">
        <f aca="false">MIN(AB18:AB19)</f>
        <v>1</v>
      </c>
      <c r="AC20" s="41" t="n">
        <f aca="false">MIN(AC18:AC19)</f>
        <v>1</v>
      </c>
      <c r="AD20" s="41" t="n">
        <f aca="false">MIN(AD18:AD19)</f>
        <v>1</v>
      </c>
      <c r="AE20" s="41" t="n">
        <f aca="false">MIN(AE18:AE19)</f>
        <v>1</v>
      </c>
      <c r="AF20" s="41" t="n">
        <f aca="false">MIN(AF18:AF19)</f>
        <v>1</v>
      </c>
      <c r="AG20" s="41" t="n">
        <f aca="false">MIN(AG18:AG19)</f>
        <v>1</v>
      </c>
      <c r="AH20" s="41" t="n">
        <f aca="false">MIN(AH18:AH19)</f>
        <v>1</v>
      </c>
      <c r="AI20" s="41" t="n">
        <f aca="false">MIN(AI18:AI19)</f>
        <v>1</v>
      </c>
      <c r="AJ20" s="41" t="n">
        <f aca="false">MIN(AJ18:AJ19)</f>
        <v>1</v>
      </c>
      <c r="AK20" s="41" t="n">
        <f aca="false">MIN(AK18:AK19)</f>
        <v>1</v>
      </c>
      <c r="AL20" s="41" t="n">
        <f aca="false">MIN(AL18:AL19)</f>
        <v>1</v>
      </c>
      <c r="AM20" s="41" t="n">
        <f aca="false">MIN(AM18:AM19)</f>
        <v>1</v>
      </c>
      <c r="AN20" s="41" t="n">
        <f aca="false">MIN(AN18:AN19)</f>
        <v>1</v>
      </c>
      <c r="AO20" s="41" t="n">
        <f aca="false">MIN(AO18:AO19)</f>
        <v>1</v>
      </c>
      <c r="AP20" s="41" t="n">
        <f aca="false">MIN(AP18:AP19)</f>
        <v>1</v>
      </c>
      <c r="AQ20" s="41" t="n">
        <f aca="false">MIN(AQ18:AQ19)</f>
        <v>1</v>
      </c>
      <c r="AR20" s="41" t="n">
        <f aca="false">MIN(AR18:AR19)</f>
        <v>1</v>
      </c>
      <c r="AS20" s="41" t="n">
        <f aca="false">MIN(AS18:AS19)</f>
        <v>1</v>
      </c>
      <c r="AT20" s="41" t="n">
        <f aca="false">MIN(AT18:AT19)</f>
        <v>1</v>
      </c>
      <c r="AU20" s="41" t="n">
        <f aca="false">MIN(AU18:AU19)</f>
        <v>1</v>
      </c>
      <c r="AV20" s="41" t="n">
        <f aca="false">MIN(AV18:AV19)</f>
        <v>1</v>
      </c>
      <c r="AW20" s="41" t="n">
        <f aca="false">MIN(AW18:AW19)</f>
        <v>1</v>
      </c>
      <c r="AX20" s="41" t="n">
        <f aca="false">MIN(AX18:AX19)</f>
        <v>1</v>
      </c>
      <c r="AY20" s="41" t="n">
        <f aca="false">MIN(AY18:AY19)</f>
        <v>1</v>
      </c>
      <c r="AZ20" s="41" t="n">
        <f aca="false">MIN(AZ18:AZ19)</f>
        <v>1</v>
      </c>
      <c r="BA20" s="41" t="n">
        <f aca="false">MIN(BA18:BA19)</f>
        <v>1</v>
      </c>
      <c r="BB20" s="41" t="n">
        <f aca="false">MIN(BB18:BB19)</f>
        <v>1</v>
      </c>
      <c r="BC20" s="41" t="n">
        <f aca="false">MIN(BC18:BC19)</f>
        <v>1</v>
      </c>
      <c r="BD20" s="41" t="n">
        <f aca="false">MIN(BD18:BD19)</f>
        <v>1</v>
      </c>
      <c r="BE20" s="41" t="n">
        <f aca="false">MIN(BE18:BE19)</f>
        <v>1</v>
      </c>
      <c r="BF20" s="41" t="n">
        <f aca="false">MIN(BF18:BF19)</f>
        <v>1</v>
      </c>
      <c r="BG20" s="41" t="n">
        <f aca="false">MIN(BG18:BG19)</f>
        <v>1</v>
      </c>
      <c r="BH20" s="41" t="n">
        <f aca="false">MIN(BH18:BH19)</f>
        <v>1</v>
      </c>
      <c r="BI20" s="41" t="n">
        <f aca="false">MIN(BI18:BI19)</f>
        <v>1</v>
      </c>
      <c r="BJ20" s="41" t="n">
        <f aca="false">MIN(BJ18:BJ19)</f>
        <v>1</v>
      </c>
      <c r="BK20" s="41" t="n">
        <f aca="false">MIN(BK18:BK19)</f>
        <v>1</v>
      </c>
      <c r="BL20" s="42" t="n">
        <f aca="false">MIN(BL18:BL19)</f>
        <v>1</v>
      </c>
      <c r="BM20" s="42" t="n">
        <f aca="false">MIN(BM18:BM19)</f>
        <v>1</v>
      </c>
      <c r="BN20" s="41" t="n">
        <f aca="false">MIN(BN18:BN19)</f>
        <v>1</v>
      </c>
      <c r="BO20" s="41" t="n">
        <f aca="false">MIN(BO18:BO19)</f>
        <v>1</v>
      </c>
      <c r="BP20" s="41" t="n">
        <f aca="false">MIN(BP18:BP19)</f>
        <v>1</v>
      </c>
      <c r="BQ20" s="41" t="n">
        <f aca="false">MIN(BQ18:BQ19)</f>
        <v>1</v>
      </c>
      <c r="BR20" s="41" t="n">
        <f aca="false">MIN(BR18:BR19)</f>
        <v>1</v>
      </c>
      <c r="BS20" s="41" t="n">
        <f aca="false">MIN(BS18:BS19)</f>
        <v>1</v>
      </c>
      <c r="BT20" s="41" t="n">
        <f aca="false">MIN(BT18:BT19)</f>
        <v>1</v>
      </c>
      <c r="BU20" s="41" t="n">
        <f aca="false">MIN(BU18:BU19)</f>
        <v>1</v>
      </c>
      <c r="BV20" s="41" t="n">
        <f aca="false">MIN(BV18:BV19)</f>
        <v>1</v>
      </c>
      <c r="BW20" s="41" t="n">
        <f aca="false">MIN(BW18:BW19)</f>
        <v>1</v>
      </c>
      <c r="BX20" s="41" t="n">
        <f aca="false">MIN(BX18:BX19)</f>
        <v>1</v>
      </c>
      <c r="BY20" s="41" t="n">
        <f aca="false">MIN(BY18:BY19)</f>
        <v>1</v>
      </c>
      <c r="BZ20" s="41" t="n">
        <f aca="false">MIN(BZ18:BZ19)</f>
        <v>1</v>
      </c>
      <c r="CA20" s="41" t="n">
        <f aca="false">MIN(CA18:CA19)</f>
        <v>1</v>
      </c>
      <c r="CB20" s="41" t="n">
        <f aca="false">MIN(CB18:CB19)</f>
        <v>1</v>
      </c>
      <c r="CC20" s="41" t="n">
        <f aca="false">MIN(CC18:CC19)</f>
        <v>1</v>
      </c>
      <c r="CD20" s="41" t="n">
        <f aca="false">MIN(CD18:CD19)</f>
        <v>1</v>
      </c>
      <c r="CE20" s="41" t="n">
        <f aca="false">MIN(CE18:CE19)</f>
        <v>1</v>
      </c>
      <c r="CF20" s="41" t="n">
        <f aca="false">MIN(CF18:CF19)</f>
        <v>1</v>
      </c>
      <c r="CG20" s="41" t="n">
        <f aca="false">MIN(CG18:CG19)</f>
        <v>1</v>
      </c>
      <c r="CH20" s="41" t="n">
        <f aca="false">MIN(CH18:CH19)</f>
        <v>1</v>
      </c>
      <c r="CI20" s="41" t="n">
        <f aca="false">MIN(CI18:CI19)</f>
        <v>1</v>
      </c>
      <c r="CJ20" s="41" t="n">
        <f aca="false">MIN(CJ18:CJ19)</f>
        <v>1</v>
      </c>
      <c r="CK20" s="41" t="n">
        <f aca="false">MIN(CK18:CK19)</f>
        <v>1</v>
      </c>
      <c r="CL20" s="41" t="n">
        <f aca="false">MIN(CL18:CL19)</f>
        <v>1</v>
      </c>
      <c r="CM20" s="41" t="n">
        <f aca="false">MIN(CM18:CM19)</f>
        <v>1</v>
      </c>
      <c r="CN20" s="41" t="n">
        <f aca="false">MIN(CN18:CN19)</f>
        <v>1</v>
      </c>
      <c r="CO20" s="41" t="n">
        <f aca="false">MIN(CO18:CO19)</f>
        <v>1</v>
      </c>
      <c r="CP20" s="41" t="n">
        <f aca="false">MIN(CP18:CP19)</f>
        <v>1</v>
      </c>
      <c r="CQ20" s="41" t="n">
        <f aca="false">MIN(CQ18:CQ19)</f>
        <v>1</v>
      </c>
      <c r="CR20" s="41" t="n">
        <f aca="false">MIN(CR18:CR19)</f>
        <v>1</v>
      </c>
      <c r="CS20" s="41" t="n">
        <f aca="false">MIN(CS18:CS19)</f>
        <v>1</v>
      </c>
      <c r="CT20" s="41" t="n">
        <f aca="false">MIN(CT18:CT19)</f>
        <v>1</v>
      </c>
      <c r="CU20" s="41" t="n">
        <f aca="false">MIN(CU18:CU19)</f>
        <v>1</v>
      </c>
      <c r="CV20" s="41" t="n">
        <f aca="false">MIN(CV18:CV19)</f>
        <v>1</v>
      </c>
      <c r="CW20" s="41" t="n">
        <f aca="false">MIN(CW18:CW19)</f>
        <v>1</v>
      </c>
      <c r="CX20" s="41" t="n">
        <f aca="false">MIN(CX18:CX19)</f>
        <v>1</v>
      </c>
      <c r="CY20" s="41" t="n">
        <f aca="false">MIN(CY18:CY19)</f>
        <v>1</v>
      </c>
      <c r="CZ20" s="41" t="n">
        <f aca="false">MIN(CZ18:CZ19)</f>
        <v>1</v>
      </c>
      <c r="DA20" s="41" t="n">
        <f aca="false">MIN(DA18:DA19)</f>
        <v>1</v>
      </c>
      <c r="DB20" s="41" t="n">
        <f aca="false">MIN(DB18:DB19)</f>
        <v>1</v>
      </c>
      <c r="DC20" s="41" t="n">
        <f aca="false">MIN(DC18:DC19)</f>
        <v>1</v>
      </c>
      <c r="DD20" s="41" t="n">
        <f aca="false">MIN(DD18:DD19)</f>
        <v>1</v>
      </c>
      <c r="DE20" s="41" t="n">
        <f aca="false">MIN(DE18:DE19)</f>
        <v>1</v>
      </c>
      <c r="DF20" s="41" t="n">
        <f aca="false">MIN(DF18:DF19)</f>
        <v>1</v>
      </c>
      <c r="DG20" s="41" t="n">
        <f aca="false">MIN(DG18:DG19)</f>
        <v>1</v>
      </c>
      <c r="DH20" s="41" t="n">
        <f aca="false">MIN(DH18:DH19)</f>
        <v>1</v>
      </c>
      <c r="DI20" s="41" t="n">
        <f aca="false">MIN(DI18:DI19)</f>
        <v>1</v>
      </c>
      <c r="DJ20" s="41" t="n">
        <f aca="false">MIN(DJ18:DJ19)</f>
        <v>1</v>
      </c>
      <c r="DK20" s="41" t="n">
        <f aca="false">MIN(DK18:DK19)</f>
        <v>1</v>
      </c>
      <c r="DL20" s="41" t="n">
        <f aca="false">MIN(DL18:DL19)</f>
        <v>1</v>
      </c>
      <c r="DM20" s="41" t="n">
        <f aca="false">MIN(DM18:DM19)</f>
        <v>1</v>
      </c>
      <c r="DN20" s="41" t="n">
        <f aca="false">MIN(DN18:DN19)</f>
        <v>1</v>
      </c>
      <c r="DO20" s="41" t="n">
        <f aca="false">MIN(DO18:DO19)</f>
        <v>1</v>
      </c>
      <c r="DP20" s="41" t="n">
        <f aca="false">MIN(DP18:DP19)</f>
        <v>1</v>
      </c>
      <c r="DQ20" s="41" t="n">
        <f aca="false">MIN(DQ18:DQ19)</f>
        <v>1</v>
      </c>
      <c r="DR20" s="41" t="n">
        <f aca="false">MIN(DR18:DR19)</f>
        <v>1</v>
      </c>
      <c r="DS20" s="41" t="n">
        <f aca="false">MIN(DS18:DS19)</f>
        <v>1</v>
      </c>
      <c r="DT20" s="41" t="n">
        <f aca="false">MIN(DT18:DT19)</f>
        <v>1</v>
      </c>
      <c r="DU20" s="41" t="n">
        <f aca="false">MIN(DU18:DU19)</f>
        <v>1</v>
      </c>
      <c r="DV20" s="41" t="n">
        <f aca="false">MIN(DV18:DV19)</f>
        <v>1</v>
      </c>
      <c r="DW20" s="41" t="n">
        <f aca="false">MIN(DW18:DW19)</f>
        <v>1</v>
      </c>
      <c r="DX20" s="41" t="n">
        <f aca="false">MIN(DX18:DX19)</f>
        <v>1</v>
      </c>
      <c r="DY20" s="41" t="n">
        <f aca="false">MIN(DY18:DY19)</f>
        <v>1</v>
      </c>
      <c r="DZ20" s="41" t="n">
        <f aca="false">MIN(DZ18:DZ19)</f>
        <v>1</v>
      </c>
      <c r="EA20" s="41" t="n">
        <f aca="false">MIN(EA18:EA19)</f>
        <v>1</v>
      </c>
      <c r="EB20" s="41" t="n">
        <f aca="false">MIN(EB18:EB19)</f>
        <v>1</v>
      </c>
      <c r="EC20" s="41" t="n">
        <f aca="false">MIN(EC18:EC19)</f>
        <v>1</v>
      </c>
      <c r="ED20" s="41" t="n">
        <f aca="false">MIN(ED18:ED19)</f>
        <v>1</v>
      </c>
      <c r="EE20" s="41" t="n">
        <f aca="false">MIN(EE18:EE19)</f>
        <v>1</v>
      </c>
      <c r="EF20" s="41" t="n">
        <f aca="false">MIN(EF18:EF19)</f>
        <v>1</v>
      </c>
      <c r="EG20" s="41" t="n">
        <f aca="false">MIN(EG18:EG19)</f>
        <v>1</v>
      </c>
      <c r="EH20" s="41" t="n">
        <f aca="false">MIN(EH18:EH19)</f>
        <v>1</v>
      </c>
      <c r="EI20" s="41" t="n">
        <f aca="false">MIN(EI18:EI19)</f>
        <v>1</v>
      </c>
      <c r="EJ20" s="41" t="n">
        <f aca="false">MIN(EJ18:EJ19)</f>
        <v>1</v>
      </c>
      <c r="EK20" s="41" t="n">
        <f aca="false">MIN(EK18:EK19)</f>
        <v>1</v>
      </c>
      <c r="EL20" s="41" t="n">
        <f aca="false">MIN(EL18:EL19)</f>
        <v>1</v>
      </c>
      <c r="EM20" s="41" t="n">
        <f aca="false">MIN(EM18:EM19)</f>
        <v>1</v>
      </c>
      <c r="EN20" s="41" t="n">
        <f aca="false">MIN(EN18:EN19)</f>
        <v>1</v>
      </c>
      <c r="EO20" s="41" t="n">
        <f aca="false">MIN(EO18:EO19)</f>
        <v>1</v>
      </c>
      <c r="EP20" s="41" t="n">
        <f aca="false">MIN(EP18:EP19)</f>
        <v>1</v>
      </c>
      <c r="EQ20" s="41" t="n">
        <f aca="false">MIN(EQ18:EQ19)</f>
        <v>1</v>
      </c>
      <c r="ER20" s="41" t="n">
        <f aca="false">MIN(ER18:ER19)</f>
        <v>1</v>
      </c>
      <c r="ES20" s="41" t="n">
        <f aca="false">MIN(ES18:ES19)</f>
        <v>1</v>
      </c>
      <c r="ET20" s="41" t="n">
        <f aca="false">MIN(ET18:ET19)</f>
        <v>1</v>
      </c>
      <c r="EU20" s="41" t="n">
        <f aca="false">MIN(EU18:EU19)</f>
        <v>1</v>
      </c>
      <c r="EV20" s="41" t="n">
        <f aca="false">MIN(EV18:EV19)</f>
        <v>1</v>
      </c>
      <c r="EW20" s="41" t="n">
        <f aca="false">MIN(EW18:EW19)</f>
        <v>1</v>
      </c>
      <c r="EX20" s="41" t="n">
        <f aca="false">MIN(EX18:EX19)</f>
        <v>1</v>
      </c>
      <c r="EY20" s="41" t="n">
        <f aca="false">MIN(EY18:EY19)</f>
        <v>1</v>
      </c>
      <c r="EZ20" s="41" t="n">
        <f aca="false">MIN(EZ18:EZ19)</f>
        <v>1</v>
      </c>
      <c r="FA20" s="41" t="n">
        <f aca="false">MIN(FA18:FA19)</f>
        <v>1</v>
      </c>
      <c r="FB20" s="41" t="n">
        <f aca="false">MIN(FB18:FB19)</f>
        <v>1</v>
      </c>
      <c r="FC20" s="41" t="n">
        <f aca="false">MIN(FC18:FC19)</f>
        <v>1</v>
      </c>
      <c r="FD20" s="41" t="n">
        <f aca="false">MIN(FD18:FD19)</f>
        <v>1</v>
      </c>
      <c r="FE20" s="41" t="n">
        <f aca="false">MIN(FE18:FE19)</f>
        <v>1</v>
      </c>
      <c r="FF20" s="41" t="n">
        <f aca="false">MIN(FF18:FF19)</f>
        <v>1</v>
      </c>
      <c r="FG20" s="41" t="n">
        <f aca="false">MIN(FG18:FG19)</f>
        <v>1</v>
      </c>
      <c r="FH20" s="41" t="n">
        <f aca="false">MIN(FH18:FH19)</f>
        <v>1</v>
      </c>
      <c r="FI20" s="41" t="n">
        <f aca="false">MIN(FI18:FI19)</f>
        <v>1</v>
      </c>
      <c r="FJ20" s="41" t="n">
        <f aca="false">MIN(FJ18:FJ19)</f>
        <v>1</v>
      </c>
      <c r="FK20" s="41" t="n">
        <f aca="false">MIN(FK18:FK19)</f>
        <v>1</v>
      </c>
      <c r="FL20" s="41" t="n">
        <f aca="false">MIN(FL18:FL19)</f>
        <v>1</v>
      </c>
      <c r="FM20" s="41" t="n">
        <f aca="false">MIN(FM18:FM19)</f>
        <v>1</v>
      </c>
      <c r="FN20" s="41" t="n">
        <f aca="false">MIN(FN18:FN19)</f>
        <v>1</v>
      </c>
      <c r="FO20" s="41" t="n">
        <f aca="false">MIN(FO18:FO19)</f>
        <v>1</v>
      </c>
      <c r="FP20" s="41" t="n">
        <f aca="false">MIN(FP18:FP19)</f>
        <v>1</v>
      </c>
      <c r="FQ20" s="41" t="n">
        <f aca="false">MIN(FQ18:FQ19)</f>
        <v>1</v>
      </c>
      <c r="FR20" s="41" t="n">
        <f aca="false">MIN(FR18:FR19)</f>
        <v>1</v>
      </c>
      <c r="FS20" s="41" t="n">
        <f aca="false">MIN(FS18:FS19)</f>
        <v>1</v>
      </c>
      <c r="FT20" s="41" t="n">
        <f aca="false">MIN(FT18:FT19)</f>
        <v>1</v>
      </c>
      <c r="FU20" s="41" t="n">
        <f aca="false">MIN(FU18:FU19)</f>
        <v>1</v>
      </c>
      <c r="FV20" s="41" t="n">
        <f aca="false">MIN(FV18:FV19)</f>
        <v>1</v>
      </c>
      <c r="FW20" s="41" t="n">
        <f aca="false">MIN(FW18:FW19)</f>
        <v>1</v>
      </c>
      <c r="FX20" s="41" t="n">
        <f aca="false">MIN(FX18:FX19)</f>
        <v>1</v>
      </c>
      <c r="FY20" s="41" t="n">
        <f aca="false">MIN(FY18:FY19)</f>
        <v>1</v>
      </c>
      <c r="FZ20" s="41" t="n">
        <f aca="false">MIN(FZ18:FZ19)</f>
        <v>1</v>
      </c>
      <c r="GA20" s="41" t="n">
        <f aca="false">MIN(GA18:GA19)</f>
        <v>1</v>
      </c>
      <c r="GB20" s="41" t="n">
        <f aca="false">MIN(GB18:GB19)</f>
        <v>1</v>
      </c>
      <c r="GC20" s="41" t="n">
        <f aca="false">MIN(GC18:GC19)</f>
        <v>1</v>
      </c>
      <c r="GD20" s="41" t="n">
        <f aca="false">MIN(GD18:GD19)</f>
        <v>1</v>
      </c>
      <c r="GE20" s="41" t="n">
        <f aca="false">MIN(GE18:GE19)</f>
        <v>1</v>
      </c>
      <c r="GF20" s="41" t="n">
        <f aca="false">MIN(GF18:GF19)</f>
        <v>1</v>
      </c>
      <c r="GG20" s="41" t="n">
        <f aca="false">MIN(GG18:GG19)</f>
        <v>1</v>
      </c>
      <c r="GH20" s="41" t="n">
        <f aca="false">MIN(GH18:GH19)</f>
        <v>1</v>
      </c>
      <c r="GI20" s="41" t="n">
        <f aca="false">MIN(GI18:GI19)</f>
        <v>1</v>
      </c>
      <c r="GJ20" s="41" t="n">
        <f aca="false">MIN(GJ18:GJ19)</f>
        <v>1</v>
      </c>
      <c r="GK20" s="41" t="n">
        <f aca="false">MIN(GK18:GK19)</f>
        <v>1</v>
      </c>
      <c r="GL20" s="41" t="n">
        <f aca="false">MIN(GL18:GL19)</f>
        <v>1</v>
      </c>
      <c r="GM20" s="41" t="n">
        <f aca="false">MIN(GM18:GM19)</f>
        <v>1</v>
      </c>
      <c r="GN20" s="41" t="n">
        <f aca="false">MIN(GN18:GN19)</f>
        <v>1</v>
      </c>
      <c r="GO20" s="41" t="n">
        <f aca="false">MIN(GO18:GO19)</f>
        <v>1</v>
      </c>
      <c r="GP20" s="41" t="n">
        <f aca="false">MIN(GP18:GP19)</f>
        <v>1</v>
      </c>
      <c r="GQ20" s="41" t="n">
        <f aca="false">MIN(GQ18:GQ19)</f>
        <v>1</v>
      </c>
      <c r="GR20" s="41" t="n">
        <f aca="false">MIN(GR18:GR19)</f>
        <v>1</v>
      </c>
      <c r="GS20" s="41" t="n">
        <f aca="false">MIN(GS18:GS19)</f>
        <v>1</v>
      </c>
      <c r="GT20" s="41" t="n">
        <f aca="false">MIN(GT18:GT19)</f>
        <v>1</v>
      </c>
      <c r="GU20" s="41" t="n">
        <f aca="false">MIN(GU18:GU19)</f>
        <v>1</v>
      </c>
      <c r="GV20" s="41" t="n">
        <f aca="false">MIN(GV18:GV19)</f>
        <v>1</v>
      </c>
      <c r="GW20" s="41" t="n">
        <f aca="false">MIN(GW18:GW19)</f>
        <v>1</v>
      </c>
      <c r="GX20" s="41" t="n">
        <f aca="false">MIN(GX18:GX19)</f>
        <v>1</v>
      </c>
      <c r="GY20" s="41" t="n">
        <f aca="false">MIN(GY18:GY19)</f>
        <v>1</v>
      </c>
      <c r="GZ20" s="41" t="n">
        <f aca="false">MIN(GZ18:GZ19)</f>
        <v>1</v>
      </c>
      <c r="HA20" s="41" t="n">
        <f aca="false">MIN(HA18:HA19)</f>
        <v>1</v>
      </c>
      <c r="HB20" s="41" t="n">
        <f aca="false">MIN(HB18:HB19)</f>
        <v>1</v>
      </c>
      <c r="HC20" s="41" t="n">
        <f aca="false">MIN(HC18:HC19)</f>
        <v>1</v>
      </c>
      <c r="HD20" s="41" t="n">
        <f aca="false">MIN(HD18:HD19)</f>
        <v>1</v>
      </c>
      <c r="HE20" s="41" t="n">
        <f aca="false">MIN(HE18:HE19)</f>
        <v>1</v>
      </c>
      <c r="HF20" s="41" t="n">
        <f aca="false">MIN(HF18:HF19)</f>
        <v>1</v>
      </c>
      <c r="HG20" s="41" t="n">
        <f aca="false">MIN(HG18:HG19)</f>
        <v>1</v>
      </c>
      <c r="HH20" s="41" t="n">
        <f aca="false">MIN(HH18:HH19)</f>
        <v>1</v>
      </c>
      <c r="HI20" s="41" t="n">
        <f aca="false">MIN(HI18:HI19)</f>
        <v>1</v>
      </c>
      <c r="HJ20" s="41" t="n">
        <f aca="false">MIN(HJ18:HJ19)</f>
        <v>1</v>
      </c>
      <c r="HK20" s="41" t="n">
        <f aca="false">MIN(HK18:HK19)</f>
        <v>1</v>
      </c>
      <c r="HL20" s="41" t="n">
        <f aca="false">MIN(HL18:HL19)</f>
        <v>1</v>
      </c>
      <c r="HM20" s="41" t="n">
        <f aca="false">MIN(HM18:HM19)</f>
        <v>1</v>
      </c>
      <c r="HN20" s="41" t="n">
        <f aca="false">MIN(HN18:HN19)</f>
        <v>1</v>
      </c>
      <c r="HO20" s="41" t="n">
        <f aca="false">MIN(HO18:HO19)</f>
        <v>1</v>
      </c>
      <c r="HP20" s="41" t="n">
        <f aca="false">MIN(HP18:HP19)</f>
        <v>1</v>
      </c>
      <c r="HQ20" s="41" t="n">
        <f aca="false">MIN(HQ18:HQ19)</f>
        <v>1</v>
      </c>
      <c r="HR20" s="41" t="n">
        <f aca="false">MIN(HR18:HR19)</f>
        <v>1</v>
      </c>
      <c r="HS20" s="41" t="n">
        <f aca="false">MIN(HS18:HS19)</f>
        <v>1</v>
      </c>
      <c r="HT20" s="41" t="n">
        <f aca="false">MIN(HT18:HT19)</f>
        <v>1</v>
      </c>
      <c r="HU20" s="41" t="n">
        <f aca="false">MIN(HU18:HU19)</f>
        <v>1</v>
      </c>
      <c r="HV20" s="41" t="n">
        <f aca="false">MIN(HV18:HV19)</f>
        <v>1</v>
      </c>
      <c r="HW20" s="41" t="n">
        <f aca="false">MIN(HW18:HW19)</f>
        <v>1</v>
      </c>
      <c r="HX20" s="41" t="n">
        <f aca="false">MIN(HX18:HX19)</f>
        <v>1</v>
      </c>
      <c r="HY20" s="41" t="n">
        <f aca="false">MIN(HY18:HY19)</f>
        <v>1</v>
      </c>
      <c r="HZ20" s="41" t="n">
        <f aca="false">MIN(HZ18:HZ19)</f>
        <v>1</v>
      </c>
      <c r="IA20" s="41" t="n">
        <f aca="false">MIN(IA18:IA19)</f>
        <v>1</v>
      </c>
      <c r="IB20" s="41" t="n">
        <f aca="false">MIN(IB18:IB19)</f>
        <v>1</v>
      </c>
      <c r="IC20" s="41" t="n">
        <f aca="false">MIN(IC18:IC19)</f>
        <v>1</v>
      </c>
      <c r="ID20" s="41" t="n">
        <f aca="false">MIN(ID18:ID19)</f>
        <v>1</v>
      </c>
      <c r="IE20" s="41" t="n">
        <f aca="false">MIN(IE18:IE19)</f>
        <v>1</v>
      </c>
      <c r="IF20" s="41" t="n">
        <f aca="false">MIN(IF18:IF19)</f>
        <v>1</v>
      </c>
      <c r="IG20" s="41" t="n">
        <f aca="false">MIN(IG18:IG19)</f>
        <v>1</v>
      </c>
      <c r="IH20" s="41" t="n">
        <f aca="false">MIN(IH18:IH19)</f>
        <v>1</v>
      </c>
      <c r="II20" s="41" t="n">
        <f aca="false">MIN(II18:II19)</f>
        <v>1</v>
      </c>
      <c r="IJ20" s="41" t="n">
        <f aca="false">MIN(IJ18:IJ19)</f>
        <v>1</v>
      </c>
      <c r="IK20" s="41" t="n">
        <f aca="false">MIN(IK18:IK19)</f>
        <v>1</v>
      </c>
      <c r="IL20" s="41" t="n">
        <f aca="false">MIN(IL18:IL19)</f>
        <v>1</v>
      </c>
      <c r="IM20" s="41" t="n">
        <f aca="false">MIN(IM18:IM19)</f>
        <v>1</v>
      </c>
      <c r="IN20" s="41" t="n">
        <f aca="false">MIN(IN18:IN19)</f>
        <v>1</v>
      </c>
      <c r="IO20" s="41" t="n">
        <f aca="false">MIN(IO18:IO19)</f>
        <v>1</v>
      </c>
      <c r="IP20" s="41" t="n">
        <f aca="false">MIN(IP18:IP19)</f>
        <v>1</v>
      </c>
      <c r="IQ20" s="41" t="n">
        <f aca="false">MIN(IQ18:IQ19)</f>
        <v>1</v>
      </c>
      <c r="IR20" s="41" t="n">
        <f aca="false">MIN(IR18:IR19)</f>
        <v>1</v>
      </c>
      <c r="IS20" s="41" t="n">
        <f aca="false">MIN(IS18:IV19)</f>
        <v>1</v>
      </c>
    </row>
    <row r="21" customFormat="false" ht="12.75" hidden="false" customHeight="false" outlineLevel="0" collapsed="false">
      <c r="C21" s="17"/>
    </row>
    <row r="22" customFormat="false" ht="12.75" hidden="false" customHeight="false" outlineLevel="0" collapsed="false">
      <c r="A22" s="43" t="s">
        <v>779</v>
      </c>
      <c r="C22" s="44" t="n">
        <f aca="false">C20/2</f>
        <v>0.000935755594952638</v>
      </c>
      <c r="D22" s="5" t="n">
        <f aca="false">D20/2</f>
        <v>0.5</v>
      </c>
      <c r="E22" s="5" t="n">
        <f aca="false">E20/2</f>
        <v>0.5</v>
      </c>
      <c r="F22" s="5" t="n">
        <f aca="false">F20/2</f>
        <v>0.5</v>
      </c>
      <c r="G22" s="5" t="n">
        <f aca="false">G20/2</f>
        <v>0.5</v>
      </c>
      <c r="H22" s="5" t="n">
        <f aca="false">H20/2</f>
        <v>0.5</v>
      </c>
      <c r="I22" s="5" t="n">
        <f aca="false">I20/2</f>
        <v>0.5</v>
      </c>
      <c r="J22" s="5" t="n">
        <f aca="false">J20/2</f>
        <v>0.5</v>
      </c>
      <c r="K22" s="5" t="n">
        <f aca="false">K20/2</f>
        <v>0.5</v>
      </c>
      <c r="L22" s="5" t="n">
        <f aca="false">L20/2</f>
        <v>0.5</v>
      </c>
      <c r="M22" s="5" t="n">
        <f aca="false">M20/2</f>
        <v>0.5</v>
      </c>
      <c r="N22" s="5" t="n">
        <f aca="false">N20/2</f>
        <v>0.5</v>
      </c>
      <c r="O22" s="5" t="n">
        <f aca="false">O20/2</f>
        <v>0.5</v>
      </c>
      <c r="P22" s="5" t="n">
        <f aca="false">P20/2</f>
        <v>0.5</v>
      </c>
      <c r="Q22" s="5" t="n">
        <f aca="false">Q20/2</f>
        <v>0.5</v>
      </c>
      <c r="R22" s="5" t="n">
        <f aca="false">R20/2</f>
        <v>0.5</v>
      </c>
      <c r="S22" s="5" t="n">
        <f aca="false">S20/2</f>
        <v>0.5</v>
      </c>
      <c r="T22" s="5" t="n">
        <f aca="false">T20/2</f>
        <v>0.5</v>
      </c>
      <c r="U22" s="5" t="n">
        <f aca="false">U20/2</f>
        <v>0.5</v>
      </c>
      <c r="V22" s="5" t="n">
        <f aca="false">V20/2</f>
        <v>0.5</v>
      </c>
      <c r="W22" s="5" t="n">
        <f aca="false">W20/2</f>
        <v>0.5</v>
      </c>
      <c r="X22" s="5" t="n">
        <f aca="false">X20/2</f>
        <v>0.5</v>
      </c>
      <c r="Y22" s="5" t="n">
        <f aca="false">Y20/2</f>
        <v>0.5</v>
      </c>
      <c r="Z22" s="5" t="n">
        <f aca="false">Z20/2</f>
        <v>0.5</v>
      </c>
      <c r="AA22" s="5" t="n">
        <f aca="false">AA20/2</f>
        <v>0.5</v>
      </c>
      <c r="AB22" s="5" t="n">
        <f aca="false">AB20/2</f>
        <v>0.5</v>
      </c>
      <c r="AC22" s="5" t="n">
        <f aca="false">AC20/2</f>
        <v>0.5</v>
      </c>
      <c r="AD22" s="5" t="n">
        <f aca="false">AD20/2</f>
        <v>0.5</v>
      </c>
      <c r="AE22" s="5" t="n">
        <f aca="false">AE20/2</f>
        <v>0.5</v>
      </c>
      <c r="AF22" s="5" t="n">
        <f aca="false">AF20/2</f>
        <v>0.5</v>
      </c>
      <c r="AG22" s="5" t="n">
        <f aca="false">AG20/2</f>
        <v>0.5</v>
      </c>
      <c r="AH22" s="5" t="n">
        <f aca="false">AH20/2</f>
        <v>0.5</v>
      </c>
      <c r="AI22" s="5" t="n">
        <f aca="false">AI20/2</f>
        <v>0.5</v>
      </c>
      <c r="AJ22" s="5" t="n">
        <f aca="false">AJ20/2</f>
        <v>0.5</v>
      </c>
      <c r="AK22" s="5" t="n">
        <f aca="false">AK20/2</f>
        <v>0.5</v>
      </c>
      <c r="AL22" s="5" t="n">
        <f aca="false">AL20/2</f>
        <v>0.5</v>
      </c>
      <c r="AM22" s="5" t="n">
        <f aca="false">AM20/2</f>
        <v>0.5</v>
      </c>
      <c r="AN22" s="5" t="n">
        <f aca="false">AN20/2</f>
        <v>0.5</v>
      </c>
      <c r="AO22" s="5" t="n">
        <f aca="false">AO20/2</f>
        <v>0.5</v>
      </c>
      <c r="AP22" s="5" t="n">
        <f aca="false">AP20/2</f>
        <v>0.5</v>
      </c>
      <c r="AQ22" s="5" t="n">
        <f aca="false">AQ20/2</f>
        <v>0.5</v>
      </c>
      <c r="AR22" s="5" t="n">
        <f aca="false">AR20/2</f>
        <v>0.5</v>
      </c>
      <c r="AS22" s="5" t="n">
        <f aca="false">AS20/2</f>
        <v>0.5</v>
      </c>
      <c r="AT22" s="5" t="n">
        <f aca="false">AT20/2</f>
        <v>0.5</v>
      </c>
      <c r="AU22" s="5" t="n">
        <f aca="false">AU20/2</f>
        <v>0.5</v>
      </c>
      <c r="AV22" s="5" t="n">
        <f aca="false">AV20/2</f>
        <v>0.5</v>
      </c>
      <c r="AW22" s="5" t="n">
        <f aca="false">AW20/2</f>
        <v>0.5</v>
      </c>
      <c r="AX22" s="5" t="n">
        <f aca="false">AX20/2</f>
        <v>0.5</v>
      </c>
      <c r="AY22" s="5" t="n">
        <f aca="false">AY20/2</f>
        <v>0.5</v>
      </c>
      <c r="AZ22" s="5" t="n">
        <f aca="false">AZ20/2</f>
        <v>0.5</v>
      </c>
      <c r="BA22" s="5" t="n">
        <f aca="false">BA20/2</f>
        <v>0.5</v>
      </c>
      <c r="BB22" s="5" t="n">
        <f aca="false">BB20/2</f>
        <v>0.5</v>
      </c>
      <c r="BC22" s="5" t="n">
        <f aca="false">BC20/2</f>
        <v>0.5</v>
      </c>
      <c r="BD22" s="5" t="n">
        <f aca="false">BD20/2</f>
        <v>0.5</v>
      </c>
      <c r="BE22" s="5" t="n">
        <f aca="false">BE20/2</f>
        <v>0.5</v>
      </c>
      <c r="BF22" s="5" t="n">
        <f aca="false">BF20/2</f>
        <v>0.5</v>
      </c>
      <c r="BG22" s="5" t="n">
        <f aca="false">BG20/2</f>
        <v>0.5</v>
      </c>
      <c r="BH22" s="5" t="n">
        <f aca="false">BH20/2</f>
        <v>0.5</v>
      </c>
      <c r="BI22" s="5" t="n">
        <f aca="false">BI20/2</f>
        <v>0.5</v>
      </c>
      <c r="BJ22" s="5" t="n">
        <f aca="false">BJ20/2</f>
        <v>0.5</v>
      </c>
      <c r="BK22" s="5" t="n">
        <f aca="false">BK20/2</f>
        <v>0.5</v>
      </c>
      <c r="BL22" s="5" t="n">
        <f aca="false">BL20/2</f>
        <v>0.5</v>
      </c>
      <c r="BM22" s="5" t="n">
        <f aca="false">BM20/2</f>
        <v>0.5</v>
      </c>
      <c r="BN22" s="5" t="n">
        <f aca="false">BN20/2</f>
        <v>0.5</v>
      </c>
      <c r="BO22" s="5" t="n">
        <f aca="false">BO20/2</f>
        <v>0.5</v>
      </c>
      <c r="BP22" s="5" t="n">
        <f aca="false">BP20/2</f>
        <v>0.5</v>
      </c>
      <c r="BQ22" s="5" t="n">
        <f aca="false">BQ20/2</f>
        <v>0.5</v>
      </c>
      <c r="BR22" s="5" t="n">
        <f aca="false">BR20/2</f>
        <v>0.5</v>
      </c>
      <c r="BS22" s="5" t="n">
        <f aca="false">BS20/2</f>
        <v>0.5</v>
      </c>
      <c r="BT22" s="5" t="n">
        <f aca="false">BT20/2</f>
        <v>0.5</v>
      </c>
      <c r="BU22" s="5" t="n">
        <f aca="false">BU20/2</f>
        <v>0.5</v>
      </c>
      <c r="BV22" s="5" t="n">
        <f aca="false">BV20/2</f>
        <v>0.5</v>
      </c>
      <c r="BW22" s="5" t="n">
        <f aca="false">BW20/2</f>
        <v>0.5</v>
      </c>
      <c r="BX22" s="5" t="n">
        <f aca="false">BX20/2</f>
        <v>0.5</v>
      </c>
      <c r="BY22" s="5" t="n">
        <f aca="false">BY20/2</f>
        <v>0.5</v>
      </c>
      <c r="BZ22" s="5" t="n">
        <f aca="false">BZ20/2</f>
        <v>0.5</v>
      </c>
      <c r="CA22" s="5" t="n">
        <f aca="false">CA20/2</f>
        <v>0.5</v>
      </c>
      <c r="CB22" s="5" t="n">
        <f aca="false">CB20/2</f>
        <v>0.5</v>
      </c>
      <c r="CC22" s="5" t="n">
        <f aca="false">CC20/2</f>
        <v>0.5</v>
      </c>
      <c r="CD22" s="5" t="n">
        <f aca="false">CD20/2</f>
        <v>0.5</v>
      </c>
      <c r="CE22" s="5" t="n">
        <f aca="false">CE20/2</f>
        <v>0.5</v>
      </c>
      <c r="CF22" s="5" t="n">
        <f aca="false">CF20/2</f>
        <v>0.5</v>
      </c>
      <c r="CG22" s="5" t="n">
        <f aca="false">CG20/2</f>
        <v>0.5</v>
      </c>
      <c r="CH22" s="5" t="n">
        <f aca="false">CH20/2</f>
        <v>0.5</v>
      </c>
      <c r="CI22" s="5" t="n">
        <f aca="false">CI20/2</f>
        <v>0.5</v>
      </c>
      <c r="CJ22" s="5" t="n">
        <f aca="false">CJ20/2</f>
        <v>0.5</v>
      </c>
      <c r="CK22" s="5" t="n">
        <f aca="false">CK20/2</f>
        <v>0.5</v>
      </c>
      <c r="CL22" s="5" t="n">
        <f aca="false">CL20/2</f>
        <v>0.5</v>
      </c>
      <c r="CM22" s="5" t="n">
        <f aca="false">CM20/2</f>
        <v>0.5</v>
      </c>
      <c r="CN22" s="5" t="n">
        <f aca="false">CN20/2</f>
        <v>0.5</v>
      </c>
      <c r="CO22" s="5" t="n">
        <f aca="false">CO20/2</f>
        <v>0.5</v>
      </c>
      <c r="CP22" s="5" t="n">
        <f aca="false">CP20/2</f>
        <v>0.5</v>
      </c>
      <c r="CQ22" s="5" t="n">
        <f aca="false">CQ20/2</f>
        <v>0.5</v>
      </c>
      <c r="CR22" s="5" t="n">
        <f aca="false">CR20/2</f>
        <v>0.5</v>
      </c>
      <c r="CS22" s="5" t="n">
        <f aca="false">CS20/2</f>
        <v>0.5</v>
      </c>
      <c r="CT22" s="5" t="n">
        <f aca="false">CT20/2</f>
        <v>0.5</v>
      </c>
      <c r="CU22" s="5" t="n">
        <f aca="false">CU20/2</f>
        <v>0.5</v>
      </c>
      <c r="CV22" s="5" t="n">
        <f aca="false">CV20/2</f>
        <v>0.5</v>
      </c>
      <c r="CW22" s="5" t="n">
        <f aca="false">CW20/2</f>
        <v>0.5</v>
      </c>
      <c r="CX22" s="5" t="n">
        <f aca="false">CX20/2</f>
        <v>0.5</v>
      </c>
      <c r="CY22" s="5" t="n">
        <f aca="false">CY20/2</f>
        <v>0.5</v>
      </c>
      <c r="CZ22" s="5" t="n">
        <f aca="false">CZ20/2</f>
        <v>0.5</v>
      </c>
      <c r="DA22" s="5" t="n">
        <f aca="false">DA20/2</f>
        <v>0.5</v>
      </c>
      <c r="DB22" s="5" t="n">
        <f aca="false">DB20/2</f>
        <v>0.5</v>
      </c>
      <c r="DC22" s="5" t="n">
        <f aca="false">DC20/2</f>
        <v>0.5</v>
      </c>
      <c r="DD22" s="5" t="n">
        <f aca="false">DD20/2</f>
        <v>0.5</v>
      </c>
      <c r="DE22" s="5" t="n">
        <f aca="false">DE20/2</f>
        <v>0.5</v>
      </c>
      <c r="DF22" s="5" t="n">
        <f aca="false">DF20/2</f>
        <v>0.5</v>
      </c>
      <c r="DG22" s="5" t="n">
        <f aca="false">DG20/2</f>
        <v>0.5</v>
      </c>
      <c r="DH22" s="5" t="n">
        <f aca="false">DH20/2</f>
        <v>0.5</v>
      </c>
      <c r="DI22" s="5" t="n">
        <f aca="false">DI20/2</f>
        <v>0.5</v>
      </c>
      <c r="DJ22" s="5" t="n">
        <f aca="false">DJ20/2</f>
        <v>0.5</v>
      </c>
      <c r="DK22" s="5" t="n">
        <f aca="false">DK20/2</f>
        <v>0.5</v>
      </c>
      <c r="DL22" s="5" t="n">
        <f aca="false">DL20/2</f>
        <v>0.5</v>
      </c>
      <c r="DM22" s="5" t="n">
        <f aca="false">DM20/2</f>
        <v>0.5</v>
      </c>
      <c r="DN22" s="5" t="n">
        <f aca="false">DN20/2</f>
        <v>0.5</v>
      </c>
      <c r="DO22" s="5" t="n">
        <f aca="false">DO20/2</f>
        <v>0.5</v>
      </c>
      <c r="DP22" s="5" t="n">
        <f aca="false">DP20/2</f>
        <v>0.5</v>
      </c>
      <c r="DQ22" s="5" t="n">
        <f aca="false">DQ20/2</f>
        <v>0.5</v>
      </c>
      <c r="DR22" s="5" t="n">
        <f aca="false">DR20/2</f>
        <v>0.5</v>
      </c>
      <c r="DS22" s="5" t="n">
        <f aca="false">DS20/2</f>
        <v>0.5</v>
      </c>
      <c r="DT22" s="5" t="n">
        <f aca="false">DT20/2</f>
        <v>0.5</v>
      </c>
      <c r="DU22" s="5" t="n">
        <f aca="false">DU20/2</f>
        <v>0.5</v>
      </c>
      <c r="DV22" s="5" t="n">
        <f aca="false">DV20/2</f>
        <v>0.5</v>
      </c>
      <c r="DW22" s="5" t="n">
        <f aca="false">DW20/2</f>
        <v>0.5</v>
      </c>
      <c r="DX22" s="5" t="n">
        <f aca="false">DX20/2</f>
        <v>0.5</v>
      </c>
      <c r="DY22" s="5" t="n">
        <f aca="false">DY20/2</f>
        <v>0.5</v>
      </c>
      <c r="DZ22" s="5" t="n">
        <f aca="false">DZ20/2</f>
        <v>0.5</v>
      </c>
      <c r="EA22" s="5" t="n">
        <f aca="false">EA20/2</f>
        <v>0.5</v>
      </c>
      <c r="EB22" s="5" t="n">
        <f aca="false">EB20/2</f>
        <v>0.5</v>
      </c>
      <c r="EC22" s="5" t="n">
        <f aca="false">EC20/2</f>
        <v>0.5</v>
      </c>
      <c r="ED22" s="5" t="n">
        <f aca="false">ED20/2</f>
        <v>0.5</v>
      </c>
      <c r="EE22" s="5" t="n">
        <f aca="false">EE20/2</f>
        <v>0.5</v>
      </c>
      <c r="EF22" s="5" t="n">
        <f aca="false">EF20/2</f>
        <v>0.5</v>
      </c>
      <c r="EG22" s="5" t="n">
        <f aca="false">EG20/2</f>
        <v>0.5</v>
      </c>
      <c r="EH22" s="5" t="n">
        <f aca="false">EH20/2</f>
        <v>0.5</v>
      </c>
      <c r="EI22" s="5" t="n">
        <f aca="false">EI20/2</f>
        <v>0.5</v>
      </c>
      <c r="EJ22" s="5" t="n">
        <f aca="false">EJ20/2</f>
        <v>0.5</v>
      </c>
      <c r="EK22" s="5" t="n">
        <f aca="false">EK20/2</f>
        <v>0.5</v>
      </c>
      <c r="EL22" s="5" t="n">
        <f aca="false">EL20/2</f>
        <v>0.5</v>
      </c>
      <c r="EM22" s="5" t="n">
        <f aca="false">EM20/2</f>
        <v>0.5</v>
      </c>
      <c r="EN22" s="5" t="n">
        <f aca="false">EN20/2</f>
        <v>0.5</v>
      </c>
      <c r="EO22" s="5" t="n">
        <f aca="false">EO20/2</f>
        <v>0.5</v>
      </c>
      <c r="EP22" s="5" t="n">
        <f aca="false">EP20/2</f>
        <v>0.5</v>
      </c>
      <c r="EQ22" s="5" t="n">
        <f aca="false">EQ20/2</f>
        <v>0.5</v>
      </c>
      <c r="ER22" s="5" t="n">
        <f aca="false">ER20/2</f>
        <v>0.5</v>
      </c>
      <c r="ES22" s="5" t="n">
        <f aca="false">ES20/2</f>
        <v>0.5</v>
      </c>
      <c r="ET22" s="5" t="n">
        <f aca="false">ET20/2</f>
        <v>0.5</v>
      </c>
      <c r="EU22" s="5" t="n">
        <f aca="false">EU20/2</f>
        <v>0.5</v>
      </c>
      <c r="EV22" s="5" t="n">
        <f aca="false">EV20/2</f>
        <v>0.5</v>
      </c>
      <c r="EW22" s="5" t="n">
        <f aca="false">EW20/2</f>
        <v>0.5</v>
      </c>
      <c r="EX22" s="5" t="n">
        <f aca="false">EX20/2</f>
        <v>0.5</v>
      </c>
      <c r="EY22" s="5" t="n">
        <f aca="false">EY20/2</f>
        <v>0.5</v>
      </c>
      <c r="EZ22" s="5" t="n">
        <f aca="false">EZ20/2</f>
        <v>0.5</v>
      </c>
      <c r="FA22" s="5" t="n">
        <f aca="false">FA20/2</f>
        <v>0.5</v>
      </c>
      <c r="FB22" s="5" t="n">
        <f aca="false">FB20/2</f>
        <v>0.5</v>
      </c>
      <c r="FC22" s="5" t="n">
        <f aca="false">FC20/2</f>
        <v>0.5</v>
      </c>
      <c r="FD22" s="5" t="n">
        <f aca="false">FD20/2</f>
        <v>0.5</v>
      </c>
      <c r="FE22" s="5" t="n">
        <f aca="false">FE20/2</f>
        <v>0.5</v>
      </c>
      <c r="FF22" s="5" t="n">
        <f aca="false">FF20/2</f>
        <v>0.5</v>
      </c>
      <c r="FG22" s="5" t="n">
        <f aca="false">FG20/2</f>
        <v>0.5</v>
      </c>
      <c r="FH22" s="5" t="n">
        <f aca="false">FH20/2</f>
        <v>0.5</v>
      </c>
      <c r="FI22" s="5" t="n">
        <f aca="false">FI20/2</f>
        <v>0.5</v>
      </c>
      <c r="FJ22" s="5" t="n">
        <f aca="false">FJ20/2</f>
        <v>0.5</v>
      </c>
      <c r="FK22" s="5" t="n">
        <f aca="false">FK20/2</f>
        <v>0.5</v>
      </c>
      <c r="FL22" s="5" t="n">
        <f aca="false">FL20/2</f>
        <v>0.5</v>
      </c>
      <c r="FM22" s="5" t="n">
        <f aca="false">FM20/2</f>
        <v>0.5</v>
      </c>
      <c r="FN22" s="5" t="n">
        <f aca="false">FN20/2</f>
        <v>0.5</v>
      </c>
      <c r="FO22" s="5" t="n">
        <f aca="false">FO20/2</f>
        <v>0.5</v>
      </c>
      <c r="FP22" s="5" t="n">
        <f aca="false">FP20/2</f>
        <v>0.5</v>
      </c>
      <c r="FQ22" s="5" t="n">
        <f aca="false">FQ20/2</f>
        <v>0.5</v>
      </c>
      <c r="FR22" s="5" t="n">
        <f aca="false">FR20/2</f>
        <v>0.5</v>
      </c>
      <c r="FS22" s="5" t="n">
        <f aca="false">FS20/2</f>
        <v>0.5</v>
      </c>
      <c r="FT22" s="5" t="n">
        <f aca="false">FT20/2</f>
        <v>0.5</v>
      </c>
      <c r="FU22" s="5" t="n">
        <f aca="false">FU20/2</f>
        <v>0.5</v>
      </c>
      <c r="FV22" s="5" t="n">
        <f aca="false">FV20/2</f>
        <v>0.5</v>
      </c>
      <c r="FW22" s="5" t="n">
        <f aca="false">FW20/2</f>
        <v>0.5</v>
      </c>
      <c r="FX22" s="5" t="n">
        <f aca="false">FX20/2</f>
        <v>0.5</v>
      </c>
      <c r="FY22" s="5" t="n">
        <f aca="false">FY20/2</f>
        <v>0.5</v>
      </c>
      <c r="FZ22" s="5" t="n">
        <f aca="false">FZ20/2</f>
        <v>0.5</v>
      </c>
      <c r="GA22" s="5" t="n">
        <f aca="false">GA20/2</f>
        <v>0.5</v>
      </c>
      <c r="GB22" s="5" t="n">
        <f aca="false">GB20/2</f>
        <v>0.5</v>
      </c>
      <c r="GC22" s="5" t="n">
        <f aca="false">GC20/2</f>
        <v>0.5</v>
      </c>
      <c r="GD22" s="5" t="n">
        <f aca="false">GD20/2</f>
        <v>0.5</v>
      </c>
      <c r="GE22" s="5" t="n">
        <f aca="false">GE20/2</f>
        <v>0.5</v>
      </c>
      <c r="GF22" s="5" t="n">
        <f aca="false">GF20/2</f>
        <v>0.5</v>
      </c>
      <c r="GG22" s="5" t="n">
        <f aca="false">GG20/2</f>
        <v>0.5</v>
      </c>
      <c r="GH22" s="5" t="n">
        <f aca="false">GH20/2</f>
        <v>0.5</v>
      </c>
      <c r="GI22" s="5" t="n">
        <f aca="false">GI20/2</f>
        <v>0.5</v>
      </c>
      <c r="GJ22" s="5" t="n">
        <f aca="false">GJ20/2</f>
        <v>0.5</v>
      </c>
      <c r="GK22" s="5" t="n">
        <f aca="false">GK20/2</f>
        <v>0.5</v>
      </c>
      <c r="GL22" s="5" t="n">
        <f aca="false">GL20/2</f>
        <v>0.5</v>
      </c>
      <c r="GM22" s="5" t="n">
        <f aca="false">GM20/2</f>
        <v>0.5</v>
      </c>
      <c r="GN22" s="5" t="n">
        <f aca="false">GN20/2</f>
        <v>0.5</v>
      </c>
      <c r="GO22" s="5" t="n">
        <f aca="false">GO20/2</f>
        <v>0.5</v>
      </c>
      <c r="GP22" s="5" t="n">
        <f aca="false">GP20/2</f>
        <v>0.5</v>
      </c>
      <c r="GQ22" s="5" t="n">
        <f aca="false">GQ20/2</f>
        <v>0.5</v>
      </c>
      <c r="GR22" s="5" t="n">
        <f aca="false">GR20/2</f>
        <v>0.5</v>
      </c>
      <c r="GS22" s="5" t="n">
        <f aca="false">GS20/2</f>
        <v>0.5</v>
      </c>
      <c r="GT22" s="5" t="n">
        <f aca="false">GT20/2</f>
        <v>0.5</v>
      </c>
      <c r="GU22" s="5" t="n">
        <f aca="false">GU20/2</f>
        <v>0.5</v>
      </c>
      <c r="GV22" s="5" t="n">
        <f aca="false">GV20/2</f>
        <v>0.5</v>
      </c>
      <c r="GW22" s="5" t="n">
        <f aca="false">GW20/2</f>
        <v>0.5</v>
      </c>
      <c r="GX22" s="5" t="n">
        <f aca="false">GX20/2</f>
        <v>0.5</v>
      </c>
      <c r="GY22" s="5" t="n">
        <f aca="false">GY20/2</f>
        <v>0.5</v>
      </c>
      <c r="GZ22" s="5" t="n">
        <f aca="false">GZ20/2</f>
        <v>0.5</v>
      </c>
      <c r="HA22" s="5" t="n">
        <f aca="false">HA20/2</f>
        <v>0.5</v>
      </c>
      <c r="HB22" s="5" t="n">
        <f aca="false">HB20/2</f>
        <v>0.5</v>
      </c>
      <c r="HC22" s="5" t="n">
        <f aca="false">HC20/2</f>
        <v>0.5</v>
      </c>
      <c r="HD22" s="5" t="n">
        <f aca="false">HD20/2</f>
        <v>0.5</v>
      </c>
      <c r="HE22" s="5" t="n">
        <f aca="false">HE20/2</f>
        <v>0.5</v>
      </c>
      <c r="HF22" s="5" t="n">
        <f aca="false">HF20/2</f>
        <v>0.5</v>
      </c>
      <c r="HG22" s="5" t="n">
        <f aca="false">HG20/2</f>
        <v>0.5</v>
      </c>
      <c r="HH22" s="5" t="n">
        <f aca="false">HH20/2</f>
        <v>0.5</v>
      </c>
      <c r="HI22" s="5" t="n">
        <f aca="false">HI20/2</f>
        <v>0.5</v>
      </c>
      <c r="HJ22" s="5" t="n">
        <f aca="false">HJ20/2</f>
        <v>0.5</v>
      </c>
      <c r="HK22" s="5" t="n">
        <f aca="false">HK20/2</f>
        <v>0.5</v>
      </c>
      <c r="HL22" s="5" t="n">
        <f aca="false">HL20/2</f>
        <v>0.5</v>
      </c>
      <c r="HM22" s="5" t="n">
        <f aca="false">HM20/2</f>
        <v>0.5</v>
      </c>
      <c r="HN22" s="5" t="n">
        <f aca="false">HN20/2</f>
        <v>0.5</v>
      </c>
      <c r="HO22" s="5" t="n">
        <f aca="false">HO20/2</f>
        <v>0.5</v>
      </c>
      <c r="HP22" s="5" t="n">
        <f aca="false">HP20/2</f>
        <v>0.5</v>
      </c>
      <c r="HQ22" s="5" t="n">
        <f aca="false">HQ20/2</f>
        <v>0.5</v>
      </c>
      <c r="HR22" s="5" t="n">
        <f aca="false">HR20/2</f>
        <v>0.5</v>
      </c>
      <c r="HS22" s="5" t="n">
        <f aca="false">HS20/2</f>
        <v>0.5</v>
      </c>
      <c r="HT22" s="5" t="n">
        <f aca="false">HT20/2</f>
        <v>0.5</v>
      </c>
      <c r="HU22" s="5" t="n">
        <f aca="false">HU20/2</f>
        <v>0.5</v>
      </c>
      <c r="HV22" s="5" t="n">
        <f aca="false">HV20/2</f>
        <v>0.5</v>
      </c>
      <c r="HW22" s="5" t="n">
        <f aca="false">HW20/2</f>
        <v>0.5</v>
      </c>
      <c r="HX22" s="5" t="n">
        <f aca="false">HX20/2</f>
        <v>0.5</v>
      </c>
      <c r="HY22" s="5" t="n">
        <f aca="false">HY20/2</f>
        <v>0.5</v>
      </c>
      <c r="HZ22" s="5" t="n">
        <f aca="false">HZ20/2</f>
        <v>0.5</v>
      </c>
      <c r="IA22" s="5" t="n">
        <f aca="false">IA20/2</f>
        <v>0.5</v>
      </c>
      <c r="IB22" s="5" t="n">
        <f aca="false">IB20/2</f>
        <v>0.5</v>
      </c>
      <c r="IC22" s="5" t="n">
        <f aca="false">IC20/2</f>
        <v>0.5</v>
      </c>
      <c r="ID22" s="5" t="n">
        <f aca="false">ID20/2</f>
        <v>0.5</v>
      </c>
      <c r="IE22" s="5" t="n">
        <f aca="false">IE20/2</f>
        <v>0.5</v>
      </c>
      <c r="IF22" s="5" t="n">
        <f aca="false">IF20/2</f>
        <v>0.5</v>
      </c>
      <c r="IG22" s="5" t="n">
        <f aca="false">IG20/2</f>
        <v>0.5</v>
      </c>
      <c r="IH22" s="5" t="n">
        <f aca="false">IH20/2</f>
        <v>0.5</v>
      </c>
      <c r="II22" s="5" t="n">
        <f aca="false">II20/2</f>
        <v>0.5</v>
      </c>
      <c r="IJ22" s="5" t="n">
        <f aca="false">IJ20/2</f>
        <v>0.5</v>
      </c>
      <c r="IK22" s="5" t="n">
        <f aca="false">IK20/2</f>
        <v>0.5</v>
      </c>
      <c r="IL22" s="5" t="n">
        <f aca="false">IL20/2</f>
        <v>0.5</v>
      </c>
      <c r="IM22" s="5" t="n">
        <f aca="false">IM20/2</f>
        <v>0.5</v>
      </c>
      <c r="IN22" s="5" t="n">
        <f aca="false">IN20/2</f>
        <v>0.5</v>
      </c>
      <c r="IO22" s="5" t="n">
        <f aca="false">IO20/2</f>
        <v>0.5</v>
      </c>
      <c r="IP22" s="5" t="n">
        <f aca="false">IP20/2</f>
        <v>0.5</v>
      </c>
      <c r="IQ22" s="5" t="n">
        <f aca="false">IQ20/2</f>
        <v>0.5</v>
      </c>
      <c r="IR22" s="5" t="n">
        <f aca="false">IR20/2</f>
        <v>0.5</v>
      </c>
      <c r="IS22" s="5" t="n">
        <f aca="false">IS20/2</f>
        <v>0.5</v>
      </c>
    </row>
    <row r="23" customFormat="false" ht="12.75" hidden="false" customHeight="false" outlineLevel="0" collapsed="false">
      <c r="C23" s="44"/>
    </row>
    <row r="24" customFormat="false" ht="12.75" hidden="false" customHeight="false" outlineLevel="0" collapsed="false">
      <c r="C24" s="44"/>
    </row>
    <row r="32" customFormat="false" ht="12.75" hidden="false" customHeight="false" outlineLevel="0" collapsed="false">
      <c r="D32" s="45"/>
      <c r="E32" s="45"/>
      <c r="F32" s="45"/>
    </row>
    <row r="33" customFormat="false" ht="12.75" hidden="false" customHeight="false" outlineLevel="0" collapsed="false">
      <c r="D33" s="46"/>
      <c r="E33" s="46"/>
      <c r="F33" s="46"/>
    </row>
  </sheetData>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11-03T09:32:25Z</dcterms:created>
  <dc:creator>Slepecký Mamut</dc:creator>
  <dc:description/>
  <dc:language>en-US</dc:language>
  <cp:lastModifiedBy>Jaroslav Flegr</cp:lastModifiedBy>
  <dcterms:modified xsi:type="dcterms:W3CDTF">2015-09-23T21:18:01Z</dcterms:modified>
  <cp:revision>0</cp:revision>
  <dc:subject/>
  <dc:title/>
</cp:coreProperties>
</file>